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https://pitt-my.sharepoint.com/personal/mebrhmkn_pitt_edu/Documents/_BoxMigration/1-labmembers-Joshua/4 - Documents for Submissions/iDiscoid Paper/1 - Working Documents for Submission/Nature Submission/1-Resubmission October 2023/Resend to Editor/"/>
    </mc:Choice>
  </mc:AlternateContent>
  <xr:revisionPtr revIDLastSave="26" documentId="13_ncr:1_{EF1A60A9-BEF3-447C-AFF0-F3F7BC3A0D1F}" xr6:coauthVersionLast="47" xr6:coauthVersionMax="47" xr10:uidLastSave="{6A09132F-74A8-496C-A5D1-87DB6CD234DE}"/>
  <bookViews>
    <workbookView xWindow="6960" yWindow="2025" windowWidth="21600" windowHeight="11385" activeTab="1" xr2:uid="{00000000-000D-0000-FFFF-FFFF00000000}"/>
  </bookViews>
  <sheets>
    <sheet name="F4G" sheetId="1" r:id="rId1"/>
    <sheet name="F4I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I2" i="4" l="1"/>
  <c r="BJ2" i="4" s="1"/>
  <c r="BI3" i="4"/>
  <c r="BJ3" i="4"/>
  <c r="BI4" i="4"/>
  <c r="BI5" i="4"/>
  <c r="BL5" i="4" s="1"/>
  <c r="BO5" i="4" s="1"/>
  <c r="BK5" i="4"/>
  <c r="BI6" i="4"/>
  <c r="BL6" i="4" s="1"/>
  <c r="BK6" i="4"/>
  <c r="BI7" i="4"/>
  <c r="BK7" i="4" s="1"/>
  <c r="BJ7" i="4"/>
  <c r="BI8" i="4"/>
  <c r="BK8" i="4" s="1"/>
  <c r="BL8" i="4"/>
  <c r="BO8" i="4" s="1"/>
  <c r="BI9" i="4"/>
  <c r="BK9" i="4" s="1"/>
  <c r="BI10" i="4"/>
  <c r="BK10" i="4" s="1"/>
  <c r="BL10" i="4"/>
  <c r="BO10" i="4" s="1"/>
  <c r="BI11" i="4"/>
  <c r="BJ11" i="4" s="1"/>
  <c r="BI12" i="4"/>
  <c r="BI13" i="4"/>
  <c r="BL13" i="4" s="1"/>
  <c r="BO13" i="4" s="1"/>
  <c r="BK13" i="4"/>
  <c r="BI14" i="4"/>
  <c r="BL14" i="4" s="1"/>
  <c r="BK14" i="4"/>
  <c r="BI15" i="4"/>
  <c r="BJ15" i="4" s="1"/>
  <c r="BN15" i="4" s="1"/>
  <c r="BK15" i="4"/>
  <c r="BL15" i="4"/>
  <c r="BO15" i="4" s="1"/>
  <c r="BI16" i="4"/>
  <c r="BL16" i="4" s="1"/>
  <c r="BO16" i="4" s="1"/>
  <c r="BI17" i="4"/>
  <c r="BK17" i="4" s="1"/>
  <c r="BI18" i="4"/>
  <c r="BK18" i="4" s="1"/>
  <c r="BJ18" i="4"/>
  <c r="BI19" i="4"/>
  <c r="BJ19" i="4"/>
  <c r="BK19" i="4"/>
  <c r="BI20" i="4"/>
  <c r="BI21" i="4"/>
  <c r="BJ21" i="4" s="1"/>
  <c r="BK21" i="4"/>
  <c r="BI22" i="4"/>
  <c r="BL22" i="4" s="1"/>
  <c r="BI23" i="4"/>
  <c r="BK23" i="4" s="1"/>
  <c r="BJ23" i="4"/>
  <c r="BL23" i="4"/>
  <c r="BO23" i="4"/>
  <c r="BI24" i="4"/>
  <c r="BK24" i="4" s="1"/>
  <c r="BI25" i="4"/>
  <c r="BK25" i="4" s="1"/>
  <c r="BI26" i="4"/>
  <c r="BK26" i="4"/>
  <c r="BL26" i="4"/>
  <c r="BI27" i="4"/>
  <c r="BL27" i="4" s="1"/>
  <c r="BJ27" i="4"/>
  <c r="BK27" i="4"/>
  <c r="BI28" i="4"/>
  <c r="BI29" i="4"/>
  <c r="BL29" i="4" s="1"/>
  <c r="BJ29" i="4"/>
  <c r="BK29" i="4"/>
  <c r="BI30" i="4"/>
  <c r="BL30" i="4" s="1"/>
  <c r="BK30" i="4"/>
  <c r="BI31" i="4"/>
  <c r="BJ31" i="4" s="1"/>
  <c r="BI32" i="4"/>
  <c r="BI33" i="4"/>
  <c r="BK33" i="4" s="1"/>
  <c r="BI34" i="4"/>
  <c r="BK34" i="4" s="1"/>
  <c r="BJ34" i="4"/>
  <c r="BI35" i="4"/>
  <c r="BJ35" i="4"/>
  <c r="BK35" i="4"/>
  <c r="BI36" i="4"/>
  <c r="BI37" i="4"/>
  <c r="BJ37" i="4" s="1"/>
  <c r="BK37" i="4"/>
  <c r="BI38" i="4"/>
  <c r="BL38" i="4" s="1"/>
  <c r="BJ38" i="4"/>
  <c r="BK38" i="4"/>
  <c r="BI39" i="4"/>
  <c r="BL39" i="4" s="1"/>
  <c r="BJ39" i="4"/>
  <c r="BK39" i="4"/>
  <c r="BI40" i="4"/>
  <c r="BJ40" i="4"/>
  <c r="BK40" i="4"/>
  <c r="BL40" i="4"/>
  <c r="BO40" i="4" s="1"/>
  <c r="BM40" i="4"/>
  <c r="BI41" i="4"/>
  <c r="BK41" i="4" s="1"/>
  <c r="BI42" i="4"/>
  <c r="BJ42" i="4" s="1"/>
  <c r="BK42" i="4"/>
  <c r="BI43" i="4"/>
  <c r="BK43" i="4" s="1"/>
  <c r="BJ43" i="4"/>
  <c r="BL43" i="4"/>
  <c r="BI44" i="4"/>
  <c r="BI45" i="4"/>
  <c r="BK45" i="4" s="1"/>
  <c r="BI46" i="4"/>
  <c r="BL46" i="4" s="1"/>
  <c r="BK46" i="4"/>
  <c r="BI47" i="4"/>
  <c r="BJ47" i="4" s="1"/>
  <c r="BI48" i="4"/>
  <c r="BM48" i="4" s="1"/>
  <c r="BJ48" i="4"/>
  <c r="BK48" i="4"/>
  <c r="BL48" i="4"/>
  <c r="BO48" i="4" s="1"/>
  <c r="BI49" i="4"/>
  <c r="BI50" i="4"/>
  <c r="BJ50" i="4"/>
  <c r="BK50" i="4"/>
  <c r="BL50" i="4"/>
  <c r="BN50" i="4"/>
  <c r="BO50" i="4"/>
  <c r="BI51" i="4"/>
  <c r="BJ51" i="4" s="1"/>
  <c r="BK51" i="4"/>
  <c r="BI52" i="4"/>
  <c r="BI53" i="4"/>
  <c r="BL53" i="4" s="1"/>
  <c r="BJ53" i="4"/>
  <c r="BK53" i="4"/>
  <c r="BI54" i="4"/>
  <c r="BJ54" i="4" s="1"/>
  <c r="BI55" i="4"/>
  <c r="BJ55" i="4" s="1"/>
  <c r="BI56" i="4"/>
  <c r="BJ56" i="4" s="1"/>
  <c r="BK56" i="4"/>
  <c r="BI57" i="4"/>
  <c r="BJ57" i="4" s="1"/>
  <c r="BI58" i="4"/>
  <c r="BN58" i="4" s="1"/>
  <c r="BJ58" i="4"/>
  <c r="BK58" i="4"/>
  <c r="BL58" i="4"/>
  <c r="BO58" i="4" s="1"/>
  <c r="BI59" i="4"/>
  <c r="BJ59" i="4" s="1"/>
  <c r="BK59" i="4"/>
  <c r="BL59" i="4"/>
  <c r="BI60" i="4"/>
  <c r="BI61" i="4"/>
  <c r="BL61" i="4" s="1"/>
  <c r="BJ61" i="4"/>
  <c r="BI62" i="4"/>
  <c r="BJ62" i="4"/>
  <c r="BK62" i="4"/>
  <c r="BI63" i="4"/>
  <c r="BK63" i="4"/>
  <c r="BL63" i="4"/>
  <c r="BI64" i="4"/>
  <c r="BJ64" i="4" s="1"/>
  <c r="BI65" i="4"/>
  <c r="BJ65" i="4" s="1"/>
  <c r="AI2" i="4"/>
  <c r="AJ2" i="4" s="1"/>
  <c r="AK2" i="4"/>
  <c r="AI3" i="4"/>
  <c r="AJ3" i="4"/>
  <c r="AK3" i="4"/>
  <c r="AI4" i="4"/>
  <c r="AI5" i="4"/>
  <c r="AJ5" i="4" s="1"/>
  <c r="AL5" i="4"/>
  <c r="AO5" i="4" s="1"/>
  <c r="AI6" i="4"/>
  <c r="AL6" i="4" s="1"/>
  <c r="AI7" i="4"/>
  <c r="AJ7" i="4" s="1"/>
  <c r="AK7" i="4"/>
  <c r="AI8" i="4"/>
  <c r="AL8" i="4"/>
  <c r="AO8" i="4" s="1"/>
  <c r="AI9" i="4"/>
  <c r="AK9" i="4" s="1"/>
  <c r="AI10" i="4"/>
  <c r="AJ10" i="4"/>
  <c r="AK10" i="4"/>
  <c r="AI11" i="4"/>
  <c r="AK11" i="4" s="1"/>
  <c r="AL11" i="4"/>
  <c r="AI12" i="4"/>
  <c r="AI13" i="4"/>
  <c r="AI14" i="4"/>
  <c r="AL14" i="4" s="1"/>
  <c r="AI15" i="4"/>
  <c r="AJ15" i="4" s="1"/>
  <c r="AI16" i="4"/>
  <c r="AL16" i="4" s="1"/>
  <c r="AI17" i="4"/>
  <c r="AJ17" i="4" s="1"/>
  <c r="AI18" i="4"/>
  <c r="AK18" i="4" s="1"/>
  <c r="AJ18" i="4"/>
  <c r="AI19" i="4"/>
  <c r="AI20" i="4"/>
  <c r="AI21" i="4"/>
  <c r="AL21" i="4" s="1"/>
  <c r="AK21" i="4"/>
  <c r="AI22" i="4"/>
  <c r="AJ22" i="4" s="1"/>
  <c r="AI23" i="4"/>
  <c r="AL23" i="4" s="1"/>
  <c r="AO23" i="4" s="1"/>
  <c r="AI24" i="4"/>
  <c r="AL24" i="4" s="1"/>
  <c r="AJ24" i="4"/>
  <c r="AI25" i="4"/>
  <c r="AJ25" i="4" s="1"/>
  <c r="AI26" i="4"/>
  <c r="AJ26" i="4" s="1"/>
  <c r="AI27" i="4"/>
  <c r="AK27" i="4" s="1"/>
  <c r="AI28" i="4"/>
  <c r="AI29" i="4"/>
  <c r="AL29" i="4" s="1"/>
  <c r="AJ29" i="4"/>
  <c r="AK29" i="4"/>
  <c r="AI30" i="4"/>
  <c r="AL30" i="4" s="1"/>
  <c r="AJ30" i="4"/>
  <c r="AK30" i="4"/>
  <c r="AI31" i="4"/>
  <c r="AJ31" i="4" s="1"/>
  <c r="AK31" i="4"/>
  <c r="AL31" i="4"/>
  <c r="AO31" i="4" s="1"/>
  <c r="AI32" i="4"/>
  <c r="AJ32" i="4" s="1"/>
  <c r="AI33" i="4"/>
  <c r="AJ33" i="4" s="1"/>
  <c r="AI34" i="4"/>
  <c r="AJ34" i="4" s="1"/>
  <c r="AI35" i="4"/>
  <c r="AL35" i="4" s="1"/>
  <c r="AI36" i="4"/>
  <c r="AI37" i="4"/>
  <c r="AL37" i="4" s="1"/>
  <c r="AI38" i="4"/>
  <c r="AJ38" i="4" s="1"/>
  <c r="AI39" i="4"/>
  <c r="AJ39" i="4"/>
  <c r="AK39" i="4"/>
  <c r="AI40" i="4"/>
  <c r="AM40" i="4" s="1"/>
  <c r="AJ40" i="4"/>
  <c r="AL40" i="4"/>
  <c r="AI41" i="4"/>
  <c r="AJ41" i="4" s="1"/>
  <c r="AI42" i="4"/>
  <c r="AK42" i="4" s="1"/>
  <c r="AJ42" i="4"/>
  <c r="AI43" i="4"/>
  <c r="AK43" i="4"/>
  <c r="AL43" i="4"/>
  <c r="AI44" i="4"/>
  <c r="AI45" i="4"/>
  <c r="AL45" i="4" s="1"/>
  <c r="AI46" i="4"/>
  <c r="AL46" i="4" s="1"/>
  <c r="AI47" i="4"/>
  <c r="AJ47" i="4" s="1"/>
  <c r="AI48" i="4"/>
  <c r="AL48" i="4" s="1"/>
  <c r="AJ48" i="4"/>
  <c r="AI49" i="4"/>
  <c r="AJ49" i="4" s="1"/>
  <c r="AI50" i="4"/>
  <c r="AJ50" i="4" s="1"/>
  <c r="AI51" i="4"/>
  <c r="AK51" i="4" s="1"/>
  <c r="AI52" i="4"/>
  <c r="AI53" i="4"/>
  <c r="AL53" i="4" s="1"/>
  <c r="AI54" i="4"/>
  <c r="AL54" i="4" s="1"/>
  <c r="AJ54" i="4"/>
  <c r="AI55" i="4"/>
  <c r="AK55" i="4" s="1"/>
  <c r="AI56" i="4"/>
  <c r="AJ56" i="4" s="1"/>
  <c r="AI57" i="4"/>
  <c r="AJ57" i="4" s="1"/>
  <c r="AI58" i="4"/>
  <c r="AI59" i="4"/>
  <c r="AL59" i="4" s="1"/>
  <c r="AK59" i="4"/>
  <c r="AI60" i="4"/>
  <c r="AI61" i="4"/>
  <c r="AL61" i="4" s="1"/>
  <c r="AI62" i="4"/>
  <c r="AL62" i="4" s="1"/>
  <c r="AJ62" i="4"/>
  <c r="AK62" i="4"/>
  <c r="AI63" i="4"/>
  <c r="AK63" i="4" s="1"/>
  <c r="AI64" i="4"/>
  <c r="AJ64" i="4" s="1"/>
  <c r="AI65" i="4"/>
  <c r="AJ65" i="4" s="1"/>
  <c r="M2" i="4"/>
  <c r="N2" i="4" s="1"/>
  <c r="M3" i="4"/>
  <c r="N3" i="4" s="1"/>
  <c r="M4" i="4"/>
  <c r="M5" i="4"/>
  <c r="N5" i="4" s="1"/>
  <c r="M6" i="4"/>
  <c r="M7" i="4"/>
  <c r="M8" i="4"/>
  <c r="N8" i="4" s="1"/>
  <c r="M9" i="4"/>
  <c r="N9" i="4" s="1"/>
  <c r="M10" i="4"/>
  <c r="N10" i="4" s="1"/>
  <c r="M11" i="4"/>
  <c r="N11" i="4" s="1"/>
  <c r="M12" i="4"/>
  <c r="P12" i="4" s="1"/>
  <c r="M13" i="4"/>
  <c r="P13" i="4" s="1"/>
  <c r="N13" i="4"/>
  <c r="M14" i="4"/>
  <c r="M15" i="4"/>
  <c r="P15" i="4" s="1"/>
  <c r="M16" i="4"/>
  <c r="N16" i="4" s="1"/>
  <c r="M17" i="4"/>
  <c r="P17" i="4" s="1"/>
  <c r="M18" i="4"/>
  <c r="N18" i="4" s="1"/>
  <c r="M19" i="4"/>
  <c r="M20" i="4"/>
  <c r="O20" i="4" s="1"/>
  <c r="M21" i="4"/>
  <c r="N21" i="4" s="1"/>
  <c r="M22" i="4"/>
  <c r="P22" i="4" s="1"/>
  <c r="M23" i="4"/>
  <c r="N23" i="4" s="1"/>
  <c r="M24" i="4"/>
  <c r="N24" i="4" s="1"/>
  <c r="M25" i="4"/>
  <c r="P25" i="4" s="1"/>
  <c r="O25" i="4"/>
  <c r="M26" i="4"/>
  <c r="N26" i="4" s="1"/>
  <c r="M27" i="4"/>
  <c r="P27" i="4" s="1"/>
  <c r="BM58" i="4" l="1"/>
  <c r="AL34" i="4"/>
  <c r="AO34" i="4" s="1"/>
  <c r="AJ16" i="4"/>
  <c r="BN23" i="4"/>
  <c r="AK34" i="4"/>
  <c r="AL27" i="4"/>
  <c r="AO27" i="4" s="1"/>
  <c r="AK23" i="4"/>
  <c r="AN23" i="4" s="1"/>
  <c r="AQ23" i="4" s="1"/>
  <c r="BM50" i="4"/>
  <c r="BP50" i="4" s="1"/>
  <c r="BN39" i="4"/>
  <c r="AK61" i="4"/>
  <c r="AJ55" i="4"/>
  <c r="AL50" i="4"/>
  <c r="AO50" i="4" s="1"/>
  <c r="AK46" i="4"/>
  <c r="AN46" i="4" s="1"/>
  <c r="AQ46" i="4" s="1"/>
  <c r="AJ23" i="4"/>
  <c r="AM23" i="4" s="1"/>
  <c r="AP23" i="4" s="1"/>
  <c r="BN61" i="4"/>
  <c r="AL18" i="4"/>
  <c r="AK14" i="4"/>
  <c r="BM39" i="4"/>
  <c r="BK16" i="4"/>
  <c r="BJ10" i="4"/>
  <c r="BM10" i="4" s="1"/>
  <c r="AK50" i="4"/>
  <c r="AL64" i="4"/>
  <c r="AK54" i="4"/>
  <c r="AN54" i="4" s="1"/>
  <c r="AL26" i="4"/>
  <c r="AO26" i="4" s="1"/>
  <c r="AJ14" i="4"/>
  <c r="BK61" i="4"/>
  <c r="BK55" i="4"/>
  <c r="BJ45" i="4"/>
  <c r="BJ41" i="4"/>
  <c r="BN10" i="4"/>
  <c r="BQ10" i="4" s="1"/>
  <c r="BO29" i="4"/>
  <c r="BN29" i="4"/>
  <c r="BQ29" i="4" s="1"/>
  <c r="BM3" i="4"/>
  <c r="BP3" i="4" s="1"/>
  <c r="AN34" i="4"/>
  <c r="AL7" i="4"/>
  <c r="AO7" i="4" s="1"/>
  <c r="AM5" i="4"/>
  <c r="AQ5" i="4" s="1"/>
  <c r="BJ63" i="4"/>
  <c r="BM63" i="4" s="1"/>
  <c r="BL56" i="4"/>
  <c r="BM56" i="4" s="1"/>
  <c r="BP56" i="4" s="1"/>
  <c r="BL55" i="4"/>
  <c r="BJ46" i="4"/>
  <c r="BM46" i="4" s="1"/>
  <c r="BL42" i="4"/>
  <c r="BL37" i="4"/>
  <c r="BM37" i="4" s="1"/>
  <c r="BJ33" i="4"/>
  <c r="BJ26" i="4"/>
  <c r="BM26" i="4" s="1"/>
  <c r="BP26" i="4" s="1"/>
  <c r="BL21" i="4"/>
  <c r="BJ17" i="4"/>
  <c r="BJ13" i="4"/>
  <c r="BM13" i="4" s="1"/>
  <c r="BP13" i="4" s="1"/>
  <c r="BJ5" i="4"/>
  <c r="BM5" i="4" s="1"/>
  <c r="AM31" i="4"/>
  <c r="AP31" i="4" s="1"/>
  <c r="AJ61" i="4"/>
  <c r="AN61" i="4" s="1"/>
  <c r="AJ46" i="4"/>
  <c r="AM46" i="4" s="1"/>
  <c r="BL64" i="4"/>
  <c r="BM64" i="4" s="1"/>
  <c r="BL51" i="4"/>
  <c r="BN51" i="4" s="1"/>
  <c r="BN48" i="4"/>
  <c r="BN40" i="4"/>
  <c r="BJ25" i="4"/>
  <c r="BJ6" i="4"/>
  <c r="BM6" i="4" s="1"/>
  <c r="BP6" i="4" s="1"/>
  <c r="BL2" i="4"/>
  <c r="BO2" i="4" s="1"/>
  <c r="BL32" i="4"/>
  <c r="BO32" i="4" s="1"/>
  <c r="BL31" i="4"/>
  <c r="BM31" i="4" s="1"/>
  <c r="BO26" i="4"/>
  <c r="BL11" i="4"/>
  <c r="BK2" i="4"/>
  <c r="AM16" i="4"/>
  <c r="AM64" i="4"/>
  <c r="AP64" i="4" s="1"/>
  <c r="N25" i="4"/>
  <c r="AJ63" i="4"/>
  <c r="AL55" i="4"/>
  <c r="AO55" i="4" s="1"/>
  <c r="AK53" i="4"/>
  <c r="AN50" i="4"/>
  <c r="AK45" i="4"/>
  <c r="AN45" i="4" s="1"/>
  <c r="AL42" i="4"/>
  <c r="AO42" i="4" s="1"/>
  <c r="AK35" i="4"/>
  <c r="AK6" i="4"/>
  <c r="BN63" i="4"/>
  <c r="BL47" i="4"/>
  <c r="BO47" i="4" s="1"/>
  <c r="BL45" i="4"/>
  <c r="BO45" i="4" s="1"/>
  <c r="BM43" i="4"/>
  <c r="BP43" i="4" s="1"/>
  <c r="BO39" i="4"/>
  <c r="BP39" i="4" s="1"/>
  <c r="BL34" i="4"/>
  <c r="BO34" i="4" s="1"/>
  <c r="BK32" i="4"/>
  <c r="BK31" i="4"/>
  <c r="BN31" i="4" s="1"/>
  <c r="BL24" i="4"/>
  <c r="BO24" i="4" s="1"/>
  <c r="BL18" i="4"/>
  <c r="BO18" i="4" s="1"/>
  <c r="BK11" i="4"/>
  <c r="BN11" i="4" s="1"/>
  <c r="BQ11" i="4" s="1"/>
  <c r="BL7" i="4"/>
  <c r="BO7" i="4" s="1"/>
  <c r="BN5" i="4"/>
  <c r="BL3" i="4"/>
  <c r="AJ53" i="4"/>
  <c r="AM53" i="4" s="1"/>
  <c r="AJ45" i="4"/>
  <c r="AL39" i="4"/>
  <c r="AO39" i="4" s="1"/>
  <c r="AM29" i="4"/>
  <c r="AP29" i="4" s="1"/>
  <c r="AJ6" i="4"/>
  <c r="AN6" i="4" s="1"/>
  <c r="BK47" i="4"/>
  <c r="BL35" i="4"/>
  <c r="BM35" i="4" s="1"/>
  <c r="BJ32" i="4"/>
  <c r="BK22" i="4"/>
  <c r="BL19" i="4"/>
  <c r="BN19" i="4" s="1"/>
  <c r="BJ9" i="4"/>
  <c r="BK3" i="4"/>
  <c r="BO14" i="4"/>
  <c r="BO59" i="4"/>
  <c r="BM47" i="4"/>
  <c r="BP47" i="4" s="1"/>
  <c r="BN47" i="4"/>
  <c r="BJ28" i="4"/>
  <c r="BK28" i="4"/>
  <c r="BL28" i="4"/>
  <c r="BM28" i="4"/>
  <c r="BN28" i="4"/>
  <c r="BO53" i="4"/>
  <c r="BP58" i="4"/>
  <c r="AL56" i="4"/>
  <c r="AM56" i="4" s="1"/>
  <c r="AK37" i="4"/>
  <c r="AL32" i="4"/>
  <c r="AM32" i="4" s="1"/>
  <c r="AK26" i="4"/>
  <c r="AL13" i="4"/>
  <c r="AO13" i="4" s="1"/>
  <c r="AJ13" i="4"/>
  <c r="AK13" i="4"/>
  <c r="AL10" i="4"/>
  <c r="AO10" i="4" s="1"/>
  <c r="AK5" i="4"/>
  <c r="AN5" i="4" s="1"/>
  <c r="BK64" i="4"/>
  <c r="BK54" i="4"/>
  <c r="BO30" i="4"/>
  <c r="BO27" i="4"/>
  <c r="AN55" i="4"/>
  <c r="AJ37" i="4"/>
  <c r="AM37" i="4" s="1"/>
  <c r="AJ21" i="4"/>
  <c r="AM21" i="4" s="1"/>
  <c r="AJ9" i="4"/>
  <c r="BL62" i="4"/>
  <c r="BM62" i="4" s="1"/>
  <c r="BO56" i="4"/>
  <c r="BM11" i="4"/>
  <c r="BO6" i="4"/>
  <c r="BJ4" i="4"/>
  <c r="BK4" i="4"/>
  <c r="BL4" i="4"/>
  <c r="BK49" i="4"/>
  <c r="BL49" i="4"/>
  <c r="BJ12" i="4"/>
  <c r="BM12" i="4" s="1"/>
  <c r="BK12" i="4"/>
  <c r="BN12" i="4" s="1"/>
  <c r="BL12" i="4"/>
  <c r="AN31" i="4"/>
  <c r="AL38" i="4"/>
  <c r="AO38" i="4" s="1"/>
  <c r="BK65" i="4"/>
  <c r="BL65" i="4"/>
  <c r="BM59" i="4"/>
  <c r="BP59" i="4" s="1"/>
  <c r="BL54" i="4"/>
  <c r="BM54" i="4" s="1"/>
  <c r="BO38" i="4"/>
  <c r="BJ36" i="4"/>
  <c r="BK36" i="4"/>
  <c r="BL36" i="4"/>
  <c r="BJ20" i="4"/>
  <c r="BM20" i="4" s="1"/>
  <c r="BK20" i="4"/>
  <c r="BL20" i="4"/>
  <c r="AL22" i="4"/>
  <c r="AM22" i="4" s="1"/>
  <c r="AK22" i="4"/>
  <c r="BK57" i="4"/>
  <c r="BL57" i="4"/>
  <c r="BM57" i="4"/>
  <c r="BO11" i="4"/>
  <c r="BP11" i="4"/>
  <c r="AL58" i="4"/>
  <c r="AL63" i="4"/>
  <c r="AN63" i="4" s="1"/>
  <c r="AK58" i="4"/>
  <c r="AM48" i="4"/>
  <c r="AP48" i="4" s="1"/>
  <c r="AK47" i="4"/>
  <c r="AK38" i="4"/>
  <c r="AN38" i="4" s="1"/>
  <c r="AK15" i="4"/>
  <c r="AL15" i="4"/>
  <c r="AM15" i="4" s="1"/>
  <c r="BN53" i="4"/>
  <c r="BO46" i="4"/>
  <c r="BJ44" i="4"/>
  <c r="BK44" i="4"/>
  <c r="BL44" i="4"/>
  <c r="BO35" i="4"/>
  <c r="BM27" i="4"/>
  <c r="BO22" i="4"/>
  <c r="BO3" i="4"/>
  <c r="AQ31" i="4"/>
  <c r="BO61" i="4"/>
  <c r="AL47" i="4"/>
  <c r="AM47" i="4" s="1"/>
  <c r="O5" i="4"/>
  <c r="AJ58" i="4"/>
  <c r="AM34" i="4"/>
  <c r="AP34" i="4" s="1"/>
  <c r="AN29" i="4"/>
  <c r="AK19" i="4"/>
  <c r="AL19" i="4"/>
  <c r="AO19" i="4" s="1"/>
  <c r="AL3" i="4"/>
  <c r="AM3" i="4" s="1"/>
  <c r="BO63" i="4"/>
  <c r="BM61" i="4"/>
  <c r="BJ60" i="4"/>
  <c r="BM60" i="4" s="1"/>
  <c r="BK60" i="4"/>
  <c r="BN60" i="4" s="1"/>
  <c r="BL60" i="4"/>
  <c r="BN56" i="4"/>
  <c r="BM53" i="4"/>
  <c r="BP53" i="4" s="1"/>
  <c r="BJ52" i="4"/>
  <c r="BK52" i="4"/>
  <c r="BL52" i="4"/>
  <c r="BJ49" i="4"/>
  <c r="BM49" i="4" s="1"/>
  <c r="BO43" i="4"/>
  <c r="BP10" i="4"/>
  <c r="BJ30" i="4"/>
  <c r="BN30" i="4" s="1"/>
  <c r="BM29" i="4"/>
  <c r="BJ22" i="4"/>
  <c r="BM22" i="4" s="1"/>
  <c r="BP22" i="4" s="1"/>
  <c r="BM21" i="4"/>
  <c r="BJ14" i="4"/>
  <c r="BM14" i="4" s="1"/>
  <c r="BJ24" i="4"/>
  <c r="BM23" i="4"/>
  <c r="BP23" i="4" s="1"/>
  <c r="BJ16" i="4"/>
  <c r="BM16" i="4" s="1"/>
  <c r="BP16" i="4" s="1"/>
  <c r="BM15" i="4"/>
  <c r="BP15" i="4" s="1"/>
  <c r="BJ8" i="4"/>
  <c r="BM8" i="4" s="1"/>
  <c r="BP8" i="4" s="1"/>
  <c r="BM7" i="4"/>
  <c r="BP7" i="4" s="1"/>
  <c r="BQ48" i="4"/>
  <c r="BQ40" i="4"/>
  <c r="BP48" i="4"/>
  <c r="BN46" i="4"/>
  <c r="BP40" i="4"/>
  <c r="BN38" i="4"/>
  <c r="BN22" i="4"/>
  <c r="AM18" i="4"/>
  <c r="BN59" i="4"/>
  <c r="BQ59" i="4" s="1"/>
  <c r="BQ58" i="4"/>
  <c r="BN43" i="4"/>
  <c r="BL41" i="4"/>
  <c r="BM41" i="4" s="1"/>
  <c r="BM38" i="4"/>
  <c r="BP38" i="4" s="1"/>
  <c r="BN35" i="4"/>
  <c r="BL33" i="4"/>
  <c r="BN27" i="4"/>
  <c r="BL25" i="4"/>
  <c r="BM25" i="4" s="1"/>
  <c r="BL17" i="4"/>
  <c r="BL9" i="4"/>
  <c r="BN9" i="4" s="1"/>
  <c r="BN3" i="4"/>
  <c r="AO30" i="4"/>
  <c r="AK65" i="4"/>
  <c r="AL65" i="4"/>
  <c r="AM65" i="4" s="1"/>
  <c r="AN62" i="4"/>
  <c r="AO61" i="4"/>
  <c r="AJ52" i="4"/>
  <c r="AK52" i="4"/>
  <c r="AL52" i="4"/>
  <c r="AM52" i="4" s="1"/>
  <c r="AK49" i="4"/>
  <c r="AL49" i="4"/>
  <c r="AM49" i="4" s="1"/>
  <c r="AO45" i="4"/>
  <c r="AN14" i="4"/>
  <c r="AJ28" i="4"/>
  <c r="AM28" i="4" s="1"/>
  <c r="AK28" i="4"/>
  <c r="AN28" i="4" s="1"/>
  <c r="AL28" i="4"/>
  <c r="AO59" i="4"/>
  <c r="AJ36" i="4"/>
  <c r="AK36" i="4"/>
  <c r="AL36" i="4"/>
  <c r="AM62" i="4"/>
  <c r="AJ59" i="4"/>
  <c r="AM59" i="4" s="1"/>
  <c r="AP59" i="4" s="1"/>
  <c r="AJ43" i="4"/>
  <c r="AM43" i="4" s="1"/>
  <c r="AO35" i="4"/>
  <c r="AO21" i="4"/>
  <c r="AM14" i="4"/>
  <c r="AP14" i="4" s="1"/>
  <c r="AO54" i="4"/>
  <c r="AO24" i="4"/>
  <c r="AK17" i="4"/>
  <c r="AN17" i="4" s="1"/>
  <c r="AL17" i="4"/>
  <c r="AM17" i="4" s="1"/>
  <c r="AO14" i="4"/>
  <c r="AJ12" i="4"/>
  <c r="AK12" i="4"/>
  <c r="AL12" i="4"/>
  <c r="AO64" i="4"/>
  <c r="AL51" i="4"/>
  <c r="AM50" i="4"/>
  <c r="AP50" i="4" s="1"/>
  <c r="AO48" i="4"/>
  <c r="AO29" i="4"/>
  <c r="AO11" i="4"/>
  <c r="AO6" i="4"/>
  <c r="AJ4" i="4"/>
  <c r="AK4" i="4"/>
  <c r="AL4" i="4"/>
  <c r="AN4" i="4" s="1"/>
  <c r="AO43" i="4"/>
  <c r="AO46" i="4"/>
  <c r="AJ60" i="4"/>
  <c r="AK60" i="4"/>
  <c r="AL60" i="4"/>
  <c r="AK57" i="4"/>
  <c r="AN57" i="4" s="1"/>
  <c r="AL57" i="4"/>
  <c r="AM57" i="4"/>
  <c r="AO53" i="4"/>
  <c r="AJ44" i="4"/>
  <c r="AK44" i="4"/>
  <c r="AL44" i="4"/>
  <c r="AM44" i="4"/>
  <c r="AK41" i="4"/>
  <c r="AL41" i="4"/>
  <c r="AM41" i="4" s="1"/>
  <c r="AO37" i="4"/>
  <c r="AN30" i="4"/>
  <c r="AK25" i="4"/>
  <c r="AL25" i="4"/>
  <c r="AM25" i="4" s="1"/>
  <c r="AJ20" i="4"/>
  <c r="AK20" i="4"/>
  <c r="AN20" i="4" s="1"/>
  <c r="AL20" i="4"/>
  <c r="AO16" i="4"/>
  <c r="N7" i="4"/>
  <c r="P7" i="4"/>
  <c r="AO56" i="4"/>
  <c r="AO40" i="4"/>
  <c r="AP40" i="4" s="1"/>
  <c r="AO62" i="4"/>
  <c r="AM54" i="4"/>
  <c r="AJ51" i="4"/>
  <c r="AN48" i="4"/>
  <c r="AQ48" i="4" s="1"/>
  <c r="AM45" i="4"/>
  <c r="AP45" i="4" s="1"/>
  <c r="AK33" i="4"/>
  <c r="AN33" i="4" s="1"/>
  <c r="AL33" i="4"/>
  <c r="AM33" i="4" s="1"/>
  <c r="AM30" i="4"/>
  <c r="AP30" i="4" s="1"/>
  <c r="AM24" i="4"/>
  <c r="O13" i="4"/>
  <c r="AK64" i="4"/>
  <c r="AN64" i="4" s="1"/>
  <c r="AK56" i="4"/>
  <c r="AN56" i="4" s="1"/>
  <c r="AK48" i="4"/>
  <c r="AK40" i="4"/>
  <c r="AN40" i="4" s="1"/>
  <c r="AJ35" i="4"/>
  <c r="AK32" i="4"/>
  <c r="AJ27" i="4"/>
  <c r="AK24" i="4"/>
  <c r="AN24" i="4" s="1"/>
  <c r="AJ19" i="4"/>
  <c r="AM19" i="4" s="1"/>
  <c r="AK16" i="4"/>
  <c r="AN16" i="4" s="1"/>
  <c r="AJ11" i="4"/>
  <c r="AM11" i="4" s="1"/>
  <c r="AK8" i="4"/>
  <c r="AJ8" i="4"/>
  <c r="AM8" i="4" s="1"/>
  <c r="AP8" i="4" s="1"/>
  <c r="AL2" i="4"/>
  <c r="AL9" i="4"/>
  <c r="O17" i="4"/>
  <c r="O23" i="4"/>
  <c r="P16" i="4"/>
  <c r="Q16" i="4" s="1"/>
  <c r="P5" i="4"/>
  <c r="P18" i="4"/>
  <c r="Q18" i="4" s="1"/>
  <c r="O18" i="4"/>
  <c r="O27" i="4"/>
  <c r="P23" i="4"/>
  <c r="Q23" i="4" s="1"/>
  <c r="N15" i="4"/>
  <c r="Q15" i="4" s="1"/>
  <c r="O15" i="4"/>
  <c r="O10" i="4"/>
  <c r="P10" i="4"/>
  <c r="P4" i="4"/>
  <c r="O4" i="4"/>
  <c r="O21" i="4"/>
  <c r="P21" i="4"/>
  <c r="Q21" i="4" s="1"/>
  <c r="O12" i="4"/>
  <c r="P8" i="4"/>
  <c r="Q8" i="4" s="1"/>
  <c r="Q5" i="4"/>
  <c r="N20" i="4"/>
  <c r="N17" i="4"/>
  <c r="Q17" i="4" s="1"/>
  <c r="O7" i="4"/>
  <c r="N27" i="4"/>
  <c r="Q27" i="4" s="1"/>
  <c r="Q10" i="4"/>
  <c r="Q25" i="4"/>
  <c r="N19" i="4"/>
  <c r="O19" i="4"/>
  <c r="P19" i="4"/>
  <c r="N12" i="4"/>
  <c r="Q12" i="4" s="1"/>
  <c r="N4" i="4"/>
  <c r="Q4" i="4" s="1"/>
  <c r="P26" i="4"/>
  <c r="Q26" i="4" s="1"/>
  <c r="N14" i="4"/>
  <c r="O14" i="4"/>
  <c r="P14" i="4"/>
  <c r="O26" i="4"/>
  <c r="O9" i="4"/>
  <c r="P9" i="4"/>
  <c r="Q9" i="4" s="1"/>
  <c r="N6" i="4"/>
  <c r="O6" i="4"/>
  <c r="P6" i="4"/>
  <c r="P24" i="4"/>
  <c r="Q24" i="4" s="1"/>
  <c r="O22" i="4"/>
  <c r="P20" i="4"/>
  <c r="O24" i="4"/>
  <c r="N22" i="4"/>
  <c r="Q22" i="4" s="1"/>
  <c r="O16" i="4"/>
  <c r="Q13" i="4"/>
  <c r="P11" i="4"/>
  <c r="Q11" i="4" s="1"/>
  <c r="O8" i="4"/>
  <c r="P3" i="4"/>
  <c r="Q3" i="4" s="1"/>
  <c r="O11" i="4"/>
  <c r="O3" i="4"/>
  <c r="P2" i="4"/>
  <c r="Q2" i="4" s="1"/>
  <c r="O2" i="4"/>
  <c r="BQ39" i="4" l="1"/>
  <c r="BN36" i="4"/>
  <c r="AQ45" i="4"/>
  <c r="AM27" i="4"/>
  <c r="BN2" i="4"/>
  <c r="BQ2" i="4" s="1"/>
  <c r="AP5" i="4"/>
  <c r="AM7" i="4"/>
  <c r="AP7" i="4" s="1"/>
  <c r="AN32" i="4"/>
  <c r="AQ32" i="4" s="1"/>
  <c r="AN21" i="4"/>
  <c r="AQ21" i="4" s="1"/>
  <c r="AQ62" i="4"/>
  <c r="AN42" i="4"/>
  <c r="AN53" i="4"/>
  <c r="BN7" i="4"/>
  <c r="BQ7" i="4" s="1"/>
  <c r="BP46" i="4"/>
  <c r="AP18" i="4"/>
  <c r="AN18" i="4"/>
  <c r="AO18" i="4"/>
  <c r="AM26" i="4"/>
  <c r="AP26" i="4" s="1"/>
  <c r="BP29" i="4"/>
  <c r="AN35" i="4"/>
  <c r="AM61" i="4"/>
  <c r="BQ50" i="4"/>
  <c r="BO19" i="4"/>
  <c r="AN7" i="4"/>
  <c r="AQ7" i="4" s="1"/>
  <c r="BQ47" i="4"/>
  <c r="BM32" i="4"/>
  <c r="BN26" i="4"/>
  <c r="BQ26" i="4" s="1"/>
  <c r="BN64" i="4"/>
  <c r="AN3" i="4"/>
  <c r="AO3" i="4"/>
  <c r="AP3" i="4" s="1"/>
  <c r="AM6" i="4"/>
  <c r="AQ6" i="4" s="1"/>
  <c r="AQ29" i="4"/>
  <c r="AM42" i="4"/>
  <c r="AP42" i="4" s="1"/>
  <c r="BP35" i="4"/>
  <c r="BM2" i="4"/>
  <c r="BP2" i="4" s="1"/>
  <c r="BN17" i="4"/>
  <c r="BM34" i="4"/>
  <c r="BP34" i="4" s="1"/>
  <c r="BN57" i="4"/>
  <c r="BM36" i="4"/>
  <c r="AQ18" i="4"/>
  <c r="AQ42" i="4"/>
  <c r="BP14" i="4"/>
  <c r="BN52" i="4"/>
  <c r="BP61" i="4"/>
  <c r="AM58" i="4"/>
  <c r="AN26" i="4"/>
  <c r="AQ26" i="4" s="1"/>
  <c r="BP5" i="4"/>
  <c r="BQ5" i="4"/>
  <c r="BQ35" i="4"/>
  <c r="AN27" i="4"/>
  <c r="AM35" i="4"/>
  <c r="AP35" i="4" s="1"/>
  <c r="AN49" i="4"/>
  <c r="AQ34" i="4"/>
  <c r="AN8" i="4"/>
  <c r="AQ8" i="4" s="1"/>
  <c r="AP54" i="4"/>
  <c r="AM13" i="4"/>
  <c r="AP13" i="4" s="1"/>
  <c r="AQ30" i="4"/>
  <c r="AP21" i="4"/>
  <c r="BM30" i="4"/>
  <c r="BP30" i="4" s="1"/>
  <c r="BQ43" i="4"/>
  <c r="BM52" i="4"/>
  <c r="BP52" i="4" s="1"/>
  <c r="BP63" i="4"/>
  <c r="BM44" i="4"/>
  <c r="BP44" i="4" s="1"/>
  <c r="BN20" i="4"/>
  <c r="AP37" i="4"/>
  <c r="BM45" i="4"/>
  <c r="BO21" i="4"/>
  <c r="BP21" i="4" s="1"/>
  <c r="BN21" i="4"/>
  <c r="BQ21" i="4" s="1"/>
  <c r="BO42" i="4"/>
  <c r="BN42" i="4"/>
  <c r="BQ46" i="4"/>
  <c r="BN65" i="4"/>
  <c r="AN65" i="4"/>
  <c r="BM19" i="4"/>
  <c r="AP16" i="4"/>
  <c r="AM4" i="4"/>
  <c r="AQ14" i="4"/>
  <c r="BP45" i="4"/>
  <c r="BN6" i="4"/>
  <c r="BQ6" i="4" s="1"/>
  <c r="BP32" i="4"/>
  <c r="BP27" i="4"/>
  <c r="BM51" i="4"/>
  <c r="BP51" i="4" s="1"/>
  <c r="AP39" i="4"/>
  <c r="BO64" i="4"/>
  <c r="BP64" i="4" s="1"/>
  <c r="Q7" i="4"/>
  <c r="BO55" i="4"/>
  <c r="BN55" i="4"/>
  <c r="AQ16" i="4"/>
  <c r="AQ56" i="4"/>
  <c r="AN52" i="4"/>
  <c r="AQ52" i="4" s="1"/>
  <c r="BQ3" i="4"/>
  <c r="BQ56" i="4"/>
  <c r="BQ53" i="4"/>
  <c r="BN4" i="4"/>
  <c r="BN8" i="4"/>
  <c r="BQ8" i="4" s="1"/>
  <c r="BN34" i="4"/>
  <c r="BQ22" i="4"/>
  <c r="BO31" i="4"/>
  <c r="BP31" i="4" s="1"/>
  <c r="AM39" i="4"/>
  <c r="BP19" i="4"/>
  <c r="BO51" i="4"/>
  <c r="BN32" i="4"/>
  <c r="BQ32" i="4" s="1"/>
  <c r="AP19" i="4"/>
  <c r="AP53" i="4"/>
  <c r="AM60" i="4"/>
  <c r="AO32" i="4"/>
  <c r="AP32" i="4" s="1"/>
  <c r="BQ38" i="4"/>
  <c r="BM24" i="4"/>
  <c r="BP24" i="4" s="1"/>
  <c r="BN62" i="4"/>
  <c r="AN13" i="4"/>
  <c r="AQ13" i="4" s="1"/>
  <c r="AN39" i="4"/>
  <c r="BM18" i="4"/>
  <c r="BP18" i="4" s="1"/>
  <c r="BN13" i="4"/>
  <c r="BN18" i="4"/>
  <c r="BQ18" i="4" s="1"/>
  <c r="BQ27" i="4"/>
  <c r="BN44" i="4"/>
  <c r="BN49" i="4"/>
  <c r="AN9" i="4"/>
  <c r="AQ64" i="4"/>
  <c r="AN11" i="4"/>
  <c r="AQ11" i="4" s="1"/>
  <c r="AM20" i="4"/>
  <c r="AN41" i="4"/>
  <c r="AQ61" i="4"/>
  <c r="BN41" i="4"/>
  <c r="AN15" i="4"/>
  <c r="BM4" i="4"/>
  <c r="AM55" i="4"/>
  <c r="BN45" i="4"/>
  <c r="BQ45" i="4" s="1"/>
  <c r="BO37" i="4"/>
  <c r="BP37" i="4" s="1"/>
  <c r="BN37" i="4"/>
  <c r="BQ37" i="4" s="1"/>
  <c r="BM42" i="4"/>
  <c r="BM55" i="4"/>
  <c r="BP55" i="4" s="1"/>
  <c r="BQ30" i="4"/>
  <c r="BO33" i="4"/>
  <c r="AN19" i="4"/>
  <c r="AQ19" i="4" s="1"/>
  <c r="AQ24" i="4"/>
  <c r="AM51" i="4"/>
  <c r="AM12" i="4"/>
  <c r="AP12" i="4" s="1"/>
  <c r="AQ50" i="4"/>
  <c r="BO9" i="4"/>
  <c r="AO47" i="4"/>
  <c r="AP47" i="4" s="1"/>
  <c r="AN47" i="4"/>
  <c r="AQ47" i="4" s="1"/>
  <c r="BN54" i="4"/>
  <c r="BO62" i="4"/>
  <c r="BQ62" i="4" s="1"/>
  <c r="BP62" i="4"/>
  <c r="BO12" i="4"/>
  <c r="BP12" i="4" s="1"/>
  <c r="BQ63" i="4"/>
  <c r="AP27" i="4"/>
  <c r="AO22" i="4"/>
  <c r="AP22" i="4" s="1"/>
  <c r="AN44" i="4"/>
  <c r="AP43" i="4"/>
  <c r="BM9" i="4"/>
  <c r="BP9" i="4" s="1"/>
  <c r="BQ61" i="4"/>
  <c r="BO36" i="4"/>
  <c r="BN24" i="4"/>
  <c r="BQ24" i="4" s="1"/>
  <c r="AP56" i="4"/>
  <c r="AM36" i="4"/>
  <c r="BO25" i="4"/>
  <c r="BP25" i="4" s="1"/>
  <c r="BQ13" i="4"/>
  <c r="BN25" i="4"/>
  <c r="BO54" i="4"/>
  <c r="BP54" i="4" s="1"/>
  <c r="BO4" i="4"/>
  <c r="BP4" i="4" s="1"/>
  <c r="BQ15" i="4"/>
  <c r="Q20" i="4"/>
  <c r="AP6" i="4"/>
  <c r="AP61" i="4"/>
  <c r="AQ53" i="4"/>
  <c r="AN36" i="4"/>
  <c r="BN14" i="4"/>
  <c r="BQ14" i="4" s="1"/>
  <c r="BO60" i="4"/>
  <c r="BP60" i="4" s="1"/>
  <c r="BO57" i="4"/>
  <c r="BP57" i="4"/>
  <c r="BO20" i="4"/>
  <c r="BQ20" i="4" s="1"/>
  <c r="BP20" i="4"/>
  <c r="AM63" i="4"/>
  <c r="BQ23" i="4"/>
  <c r="BO28" i="4"/>
  <c r="BQ28" i="4" s="1"/>
  <c r="BP28" i="4"/>
  <c r="AM10" i="4"/>
  <c r="AP10" i="4" s="1"/>
  <c r="BO65" i="4"/>
  <c r="AQ40" i="4"/>
  <c r="BO41" i="4"/>
  <c r="BP41" i="4"/>
  <c r="BQ41" i="4"/>
  <c r="BN33" i="4"/>
  <c r="BO52" i="4"/>
  <c r="AO63" i="4"/>
  <c r="BO49" i="4"/>
  <c r="BP49" i="4" s="1"/>
  <c r="AN37" i="4"/>
  <c r="AQ37" i="4" s="1"/>
  <c r="AP24" i="4"/>
  <c r="AN25" i="4"/>
  <c r="AQ54" i="4"/>
  <c r="AN60" i="4"/>
  <c r="BO17" i="4"/>
  <c r="BM17" i="4"/>
  <c r="BP17" i="4" s="1"/>
  <c r="BM33" i="4"/>
  <c r="BP33" i="4" s="1"/>
  <c r="BN16" i="4"/>
  <c r="BQ16" i="4" s="1"/>
  <c r="BO44" i="4"/>
  <c r="AO15" i="4"/>
  <c r="AP15" i="4" s="1"/>
  <c r="AN58" i="4"/>
  <c r="AO58" i="4"/>
  <c r="AP58" i="4" s="1"/>
  <c r="AN22" i="4"/>
  <c r="BM65" i="4"/>
  <c r="BP65" i="4" s="1"/>
  <c r="AN10" i="4"/>
  <c r="AM38" i="4"/>
  <c r="AP38" i="4" s="1"/>
  <c r="AP11" i="4"/>
  <c r="AQ27" i="4"/>
  <c r="AN2" i="4"/>
  <c r="AO2" i="4"/>
  <c r="AN51" i="4"/>
  <c r="AO44" i="4"/>
  <c r="AP44" i="4" s="1"/>
  <c r="AO9" i="4"/>
  <c r="AO33" i="4"/>
  <c r="AP33" i="4" s="1"/>
  <c r="AO57" i="4"/>
  <c r="AP57" i="4" s="1"/>
  <c r="AO4" i="4"/>
  <c r="AP4" i="4" s="1"/>
  <c r="AN59" i="4"/>
  <c r="AQ59" i="4" s="1"/>
  <c r="AO28" i="4"/>
  <c r="AP28" i="4" s="1"/>
  <c r="AO52" i="4"/>
  <c r="AP52" i="4"/>
  <c r="AM2" i="4"/>
  <c r="AO20" i="4"/>
  <c r="AN12" i="4"/>
  <c r="AO36" i="4"/>
  <c r="AO65" i="4"/>
  <c r="AQ65" i="4" s="1"/>
  <c r="AO25" i="4"/>
  <c r="AP25" i="4"/>
  <c r="AO41" i="4"/>
  <c r="AP41" i="4" s="1"/>
  <c r="AN43" i="4"/>
  <c r="AQ43" i="4" s="1"/>
  <c r="AP62" i="4"/>
  <c r="AO60" i="4"/>
  <c r="AP60" i="4"/>
  <c r="AM9" i="4"/>
  <c r="AP9" i="4" s="1"/>
  <c r="AO12" i="4"/>
  <c r="AO17" i="4"/>
  <c r="AQ17" i="4" s="1"/>
  <c r="AP17" i="4"/>
  <c r="AO49" i="4"/>
  <c r="AP49" i="4" s="1"/>
  <c r="AO51" i="4"/>
  <c r="AP51" i="4" s="1"/>
  <c r="AP46" i="4"/>
  <c r="Q6" i="4"/>
  <c r="Q19" i="4"/>
  <c r="Q14" i="4"/>
  <c r="AP36" i="4" l="1"/>
  <c r="BQ42" i="4"/>
  <c r="BQ57" i="4"/>
  <c r="AQ3" i="4"/>
  <c r="AQ33" i="4"/>
  <c r="AQ60" i="4"/>
  <c r="BQ33" i="4"/>
  <c r="AQ39" i="4"/>
  <c r="AQ20" i="4"/>
  <c r="BQ34" i="4"/>
  <c r="BQ19" i="4"/>
  <c r="BP36" i="4"/>
  <c r="BQ49" i="4"/>
  <c r="BQ55" i="4"/>
  <c r="BQ31" i="4"/>
  <c r="AQ10" i="4"/>
  <c r="BQ44" i="4"/>
  <c r="BP42" i="4"/>
  <c r="BQ51" i="4"/>
  <c r="BS25" i="4"/>
  <c r="BQ4" i="4"/>
  <c r="AQ36" i="4"/>
  <c r="BQ9" i="4"/>
  <c r="BS60" i="4"/>
  <c r="BQ12" i="4"/>
  <c r="AQ55" i="4"/>
  <c r="AP55" i="4"/>
  <c r="AQ35" i="4"/>
  <c r="BS65" i="4"/>
  <c r="AQ4" i="4"/>
  <c r="AP2" i="4"/>
  <c r="BQ17" i="4"/>
  <c r="AP63" i="4"/>
  <c r="AQ25" i="4"/>
  <c r="AQ15" i="4"/>
  <c r="BQ52" i="4"/>
  <c r="BQ25" i="4"/>
  <c r="BQ64" i="4"/>
  <c r="BS33" i="4"/>
  <c r="BS49" i="4"/>
  <c r="BS54" i="4"/>
  <c r="BS36" i="4"/>
  <c r="BS17" i="4"/>
  <c r="BS2" i="4"/>
  <c r="BS56" i="4"/>
  <c r="BS50" i="4"/>
  <c r="BS11" i="4"/>
  <c r="BS31" i="4"/>
  <c r="BS29" i="4"/>
  <c r="AQ51" i="4"/>
  <c r="BS41" i="4"/>
  <c r="BS28" i="4"/>
  <c r="BS57" i="4"/>
  <c r="BS4" i="4"/>
  <c r="BS43" i="4"/>
  <c r="AQ63" i="4"/>
  <c r="BS44" i="4"/>
  <c r="BS10" i="4"/>
  <c r="BS37" i="4"/>
  <c r="BS53" i="4"/>
  <c r="BS12" i="4"/>
  <c r="BS62" i="4"/>
  <c r="BS7" i="4"/>
  <c r="BS64" i="4"/>
  <c r="BS61" i="4"/>
  <c r="BS9" i="4"/>
  <c r="AQ2" i="4"/>
  <c r="BS23" i="4"/>
  <c r="BQ60" i="4"/>
  <c r="BQ54" i="4"/>
  <c r="BS3" i="4"/>
  <c r="BS40" i="4"/>
  <c r="BS51" i="4"/>
  <c r="BS14" i="4"/>
  <c r="AP65" i="4"/>
  <c r="AQ58" i="4"/>
  <c r="BS58" i="4"/>
  <c r="BS34" i="4"/>
  <c r="BS24" i="4"/>
  <c r="BS27" i="4"/>
  <c r="BS55" i="4"/>
  <c r="BS52" i="4"/>
  <c r="AQ41" i="4"/>
  <c r="BS48" i="4"/>
  <c r="BQ65" i="4"/>
  <c r="BS45" i="4"/>
  <c r="AQ22" i="4"/>
  <c r="BS5" i="4"/>
  <c r="BS18" i="4"/>
  <c r="BS8" i="4"/>
  <c r="BS39" i="4"/>
  <c r="BS30" i="4"/>
  <c r="BS19" i="4"/>
  <c r="BS46" i="4"/>
  <c r="AQ44" i="4"/>
  <c r="BS6" i="4"/>
  <c r="BS22" i="4"/>
  <c r="BS32" i="4"/>
  <c r="BS20" i="4"/>
  <c r="BS42" i="4"/>
  <c r="BQ36" i="4"/>
  <c r="BS47" i="4"/>
  <c r="BS21" i="4"/>
  <c r="BS13" i="4"/>
  <c r="AQ38" i="4"/>
  <c r="AQ12" i="4"/>
  <c r="BS16" i="4"/>
  <c r="BS15" i="4"/>
  <c r="BS26" i="4"/>
  <c r="BS35" i="4"/>
  <c r="BS59" i="4"/>
  <c r="BS63" i="4"/>
  <c r="BS38" i="4"/>
  <c r="AQ49" i="4"/>
  <c r="AQ9" i="4"/>
  <c r="AQ57" i="4"/>
  <c r="AP20" i="4"/>
  <c r="S2" i="4"/>
  <c r="AQ28" i="4"/>
  <c r="S5" i="4"/>
  <c r="S25" i="4"/>
  <c r="S19" i="4"/>
  <c r="S17" i="4"/>
  <c r="S3" i="4"/>
  <c r="S18" i="4"/>
  <c r="S23" i="4"/>
  <c r="S15" i="4"/>
  <c r="S4" i="4"/>
  <c r="S7" i="4"/>
  <c r="S6" i="4"/>
  <c r="S10" i="4"/>
  <c r="S12" i="4"/>
  <c r="S14" i="4"/>
  <c r="S16" i="4"/>
  <c r="S11" i="4"/>
  <c r="S21" i="4"/>
  <c r="S8" i="4"/>
  <c r="S26" i="4"/>
  <c r="S27" i="4"/>
  <c r="S20" i="4"/>
  <c r="S24" i="4"/>
  <c r="S13" i="4"/>
  <c r="S9" i="4"/>
  <c r="S22" i="4"/>
  <c r="AS20" i="4" l="1"/>
  <c r="AS4" i="4"/>
  <c r="AS33" i="4"/>
  <c r="AS27" i="4"/>
  <c r="AS42" i="4"/>
  <c r="AS29" i="4"/>
  <c r="AS5" i="4"/>
  <c r="AS34" i="4"/>
  <c r="AS51" i="4"/>
  <c r="AS62" i="4"/>
  <c r="AS35" i="4"/>
  <c r="AS10" i="4"/>
  <c r="AS8" i="4"/>
  <c r="AS18" i="4"/>
  <c r="AS30" i="4"/>
  <c r="AS15" i="4"/>
  <c r="AS64" i="4"/>
  <c r="AS52" i="4"/>
  <c r="AS61" i="4"/>
  <c r="AS37" i="4"/>
  <c r="AS16" i="4"/>
  <c r="AS50" i="4"/>
  <c r="AS24" i="4"/>
  <c r="AS31" i="4"/>
  <c r="AS49" i="4"/>
  <c r="AS46" i="4"/>
  <c r="AS14" i="4"/>
  <c r="AS56" i="4"/>
  <c r="AS23" i="4"/>
  <c r="AS25" i="4"/>
  <c r="AS3" i="4"/>
  <c r="AS43" i="4"/>
  <c r="AS32" i="4"/>
  <c r="AS21" i="4"/>
  <c r="AS39" i="4"/>
  <c r="AS2" i="4"/>
  <c r="AS53" i="4"/>
  <c r="AS41" i="4"/>
  <c r="AS11" i="4"/>
  <c r="AS48" i="4"/>
  <c r="AS12" i="4"/>
  <c r="AS17" i="4"/>
  <c r="AS36" i="4"/>
  <c r="AS6" i="4"/>
  <c r="AS19" i="4"/>
  <c r="AS59" i="4"/>
  <c r="AS54" i="4"/>
  <c r="AS55" i="4"/>
  <c r="AS9" i="4"/>
  <c r="AS58" i="4"/>
  <c r="AS45" i="4"/>
  <c r="AS38" i="4"/>
  <c r="AS60" i="4"/>
  <c r="AS13" i="4"/>
  <c r="AS47" i="4"/>
  <c r="AS44" i="4"/>
  <c r="AS65" i="4"/>
  <c r="AS28" i="4"/>
  <c r="AS7" i="4"/>
  <c r="AS40" i="4"/>
  <c r="AS22" i="4"/>
  <c r="AS26" i="4"/>
  <c r="AS63" i="4"/>
  <c r="AS57" i="4"/>
</calcChain>
</file>

<file path=xl/sharedStrings.xml><?xml version="1.0" encoding="utf-8"?>
<sst xmlns="http://schemas.openxmlformats.org/spreadsheetml/2006/main" count="69" uniqueCount="51">
  <si>
    <t>Figure 4G</t>
  </si>
  <si>
    <t>0% GATA6-hi Supplementation</t>
  </si>
  <si>
    <t>10% GATA6-hi Supplementation</t>
  </si>
  <si>
    <t>25% GATA6-hi Supplementation</t>
  </si>
  <si>
    <t>Number CD43 Cells Counted</t>
  </si>
  <si>
    <t>Figure 4I</t>
  </si>
  <si>
    <t>Desmin Px Number Analyzed per Slice (Replicate 1)</t>
  </si>
  <si>
    <t>Desmin Mean px Value (Replicate 1)</t>
  </si>
  <si>
    <t>Desmin Standard Deviation for px Value (Replicate 1)</t>
  </si>
  <si>
    <t>Desmin Px Number Analyzed per Slice (Replicate 2)</t>
  </si>
  <si>
    <t>Desmin Mean px Value (Replicate 2)</t>
  </si>
  <si>
    <t>Desmin Standard Deviation for px Value (Replicate 2)</t>
  </si>
  <si>
    <t>Desmin Px Number Analyzed per Slice (Replicate 3)</t>
  </si>
  <si>
    <t>Mean (%Max - Min)</t>
  </si>
  <si>
    <t>Combined Mean 2</t>
  </si>
  <si>
    <t>Combined N 2</t>
  </si>
  <si>
    <t>Combine SD</t>
  </si>
  <si>
    <t>Combined Mean</t>
  </si>
  <si>
    <t>Combined N</t>
  </si>
  <si>
    <t>CD34 Standard Deviation for px Value (Replicate 3)</t>
  </si>
  <si>
    <t>CD34 Mean px Value (Replicate 3)</t>
  </si>
  <si>
    <t>CD34 Px Number Analyzed per Slice (Replicate 3)</t>
  </si>
  <si>
    <t>CD34 Standard Deviation for px Value (Replicate 2)</t>
  </si>
  <si>
    <t>CD34 Mean px Value (Replicate 2)</t>
  </si>
  <si>
    <t>CD34 Px Number Analyzed per Slice (Replicate 2)</t>
  </si>
  <si>
    <t>CD34 Standard Deviation for px Value (Replicate 1)</t>
  </si>
  <si>
    <t>CD34 Mean px Value (Replicate 1)</t>
  </si>
  <si>
    <t>CD34 Px Number Analyzed per Slice (Replicate 1)</t>
  </si>
  <si>
    <t>Final SD</t>
  </si>
  <si>
    <t>Final Mean</t>
  </si>
  <si>
    <t>Total Area</t>
  </si>
  <si>
    <t>FOXA2 Standard Deviation for px Value (Replicate 4)</t>
  </si>
  <si>
    <t>FOXA2 Mean px Value (Replicate 4)</t>
  </si>
  <si>
    <t>FOXA2 Px Number Analyzed per Slice (Replicate 4)</t>
  </si>
  <si>
    <t>FOXA2 Standard Deviation for px Value (Replicate 3)</t>
  </si>
  <si>
    <t>FOXA2 Mean px Value (Replicate 3)</t>
  </si>
  <si>
    <t>FOXA2 Px Number Analyzed per Slice (Replicate 3)</t>
  </si>
  <si>
    <t>FOXA2 Standard Deviation for px Value (Replicate 2)</t>
  </si>
  <si>
    <t>FOXA2 Mean px Value (Replicate 2)</t>
  </si>
  <si>
    <t>FOXA2 Px Number Analyzed per Slice (Replicate 2)</t>
  </si>
  <si>
    <t>FOXA2 Standard Deviation for px Value (Replicate 1)</t>
  </si>
  <si>
    <t>FPXA2 Mean px Value (Replicate 1)</t>
  </si>
  <si>
    <t>FOXA2 Px Number Analyzed per Slice (Replicate 1)</t>
  </si>
  <si>
    <t>Desmin Standard Deviation for px Value (Replicate 4)</t>
  </si>
  <si>
    <t>Desmin Mean px Value (Replicate 4)</t>
  </si>
  <si>
    <t>Desmin Px Number Analyzed per Slice (Replicate 4)</t>
  </si>
  <si>
    <t>Desmin Standard Deviation for px Value (Replicate 3)</t>
  </si>
  <si>
    <t>Desmin Mean px Value (Replicate 3)</t>
  </si>
  <si>
    <t>Combine SD 2</t>
  </si>
  <si>
    <t>Relative Units</t>
  </si>
  <si>
    <r>
      <t>Distance from lowest in-focus plane (</t>
    </r>
    <r>
      <rPr>
        <sz val="11"/>
        <color theme="1"/>
        <rFont val="Calibri"/>
        <family val="2"/>
      </rPr>
      <t>relative units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  <font>
      <sz val="11"/>
      <color rgb="FF1111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1" xfId="0" applyBorder="1"/>
    <xf numFmtId="0" fontId="3" fillId="0" borderId="0" xfId="0" applyFont="1"/>
    <xf numFmtId="0" fontId="0" fillId="0" borderId="0" xfId="0" applyAlignment="1">
      <alignment vertical="top" textRotation="90" wrapText="1"/>
    </xf>
    <xf numFmtId="0" fontId="0" fillId="0" borderId="3" xfId="0" applyBorder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 vertical="top" textRotation="90"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"/>
  <sheetViews>
    <sheetView workbookViewId="0">
      <selection activeCell="G15" sqref="G15"/>
    </sheetView>
  </sheetViews>
  <sheetFormatPr defaultRowHeight="15" x14ac:dyDescent="0.25"/>
  <cols>
    <col min="1" max="1" width="26.42578125" bestFit="1" customWidth="1"/>
  </cols>
  <sheetData>
    <row r="1" spans="1:10" x14ac:dyDescent="0.25">
      <c r="A1" s="3" t="s">
        <v>0</v>
      </c>
      <c r="B1" s="8" t="s">
        <v>1</v>
      </c>
      <c r="C1" s="9"/>
      <c r="D1" s="9"/>
      <c r="E1" s="8" t="s">
        <v>2</v>
      </c>
      <c r="F1" s="9"/>
      <c r="G1" s="9"/>
      <c r="H1" s="8" t="s">
        <v>3</v>
      </c>
      <c r="I1" s="9"/>
      <c r="J1" s="9"/>
    </row>
    <row r="2" spans="1:10" x14ac:dyDescent="0.25">
      <c r="A2" t="s">
        <v>4</v>
      </c>
      <c r="B2" s="2">
        <v>372</v>
      </c>
      <c r="C2" s="1">
        <v>502</v>
      </c>
      <c r="D2" s="1">
        <v>132</v>
      </c>
      <c r="E2" s="2">
        <v>588</v>
      </c>
      <c r="F2" s="1">
        <v>301</v>
      </c>
      <c r="G2" s="1"/>
      <c r="H2" s="2">
        <v>1684</v>
      </c>
      <c r="I2" s="1">
        <v>2286</v>
      </c>
      <c r="J2" s="1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DB6BF-BB65-48A2-AA1B-9A322704B90A}">
  <dimension ref="A1:BT73"/>
  <sheetViews>
    <sheetView tabSelected="1" workbookViewId="0">
      <selection activeCell="N15" sqref="N15"/>
    </sheetView>
  </sheetViews>
  <sheetFormatPr defaultRowHeight="15" x14ac:dyDescent="0.25"/>
  <sheetData>
    <row r="1" spans="1:72" x14ac:dyDescent="0.25">
      <c r="A1" t="s">
        <v>5</v>
      </c>
      <c r="B1" s="3" t="s">
        <v>49</v>
      </c>
      <c r="C1" s="7" t="s">
        <v>27</v>
      </c>
      <c r="D1" s="3" t="s">
        <v>26</v>
      </c>
      <c r="E1" s="3" t="s">
        <v>25</v>
      </c>
      <c r="F1" s="7" t="s">
        <v>24</v>
      </c>
      <c r="G1" s="3" t="s">
        <v>23</v>
      </c>
      <c r="H1" s="3" t="s">
        <v>22</v>
      </c>
      <c r="I1" s="7" t="s">
        <v>21</v>
      </c>
      <c r="J1" s="3" t="s">
        <v>20</v>
      </c>
      <c r="K1" s="3" t="s">
        <v>19</v>
      </c>
      <c r="L1" s="3"/>
      <c r="M1" s="3" t="s">
        <v>18</v>
      </c>
      <c r="N1" s="3" t="s">
        <v>17</v>
      </c>
      <c r="O1" s="3" t="s">
        <v>16</v>
      </c>
      <c r="P1" s="7" t="s">
        <v>15</v>
      </c>
      <c r="Q1" s="3" t="s">
        <v>14</v>
      </c>
      <c r="R1" s="3"/>
      <c r="S1" s="3" t="s">
        <v>13</v>
      </c>
      <c r="T1" s="4"/>
      <c r="U1" s="3" t="s">
        <v>49</v>
      </c>
      <c r="V1" s="7" t="s">
        <v>42</v>
      </c>
      <c r="W1" s="3" t="s">
        <v>41</v>
      </c>
      <c r="X1" s="3" t="s">
        <v>40</v>
      </c>
      <c r="Y1" s="7" t="s">
        <v>39</v>
      </c>
      <c r="Z1" s="3" t="s">
        <v>38</v>
      </c>
      <c r="AA1" s="3" t="s">
        <v>37</v>
      </c>
      <c r="AB1" s="7" t="s">
        <v>36</v>
      </c>
      <c r="AC1" s="3" t="s">
        <v>35</v>
      </c>
      <c r="AD1" s="3" t="s">
        <v>34</v>
      </c>
      <c r="AE1" s="7" t="s">
        <v>33</v>
      </c>
      <c r="AF1" s="3" t="s">
        <v>32</v>
      </c>
      <c r="AG1" s="3" t="s">
        <v>31</v>
      </c>
      <c r="AH1" s="3"/>
      <c r="AI1" s="3" t="s">
        <v>18</v>
      </c>
      <c r="AJ1" s="3" t="s">
        <v>17</v>
      </c>
      <c r="AK1" s="3" t="s">
        <v>16</v>
      </c>
      <c r="AL1" s="7" t="s">
        <v>18</v>
      </c>
      <c r="AM1" s="3" t="s">
        <v>17</v>
      </c>
      <c r="AN1" s="3" t="s">
        <v>16</v>
      </c>
      <c r="AO1" s="7" t="s">
        <v>30</v>
      </c>
      <c r="AP1" s="3" t="s">
        <v>29</v>
      </c>
      <c r="AQ1" s="3" t="s">
        <v>28</v>
      </c>
      <c r="AR1" s="3"/>
      <c r="AS1" s="3" t="s">
        <v>13</v>
      </c>
      <c r="AT1" s="4"/>
      <c r="AU1" s="3" t="s">
        <v>49</v>
      </c>
      <c r="AV1" s="7" t="s">
        <v>6</v>
      </c>
      <c r="AW1" s="3" t="s">
        <v>7</v>
      </c>
      <c r="AX1" s="3" t="s">
        <v>8</v>
      </c>
      <c r="AY1" s="7" t="s">
        <v>9</v>
      </c>
      <c r="AZ1" s="3" t="s">
        <v>10</v>
      </c>
      <c r="BA1" s="3" t="s">
        <v>11</v>
      </c>
      <c r="BB1" s="7" t="s">
        <v>12</v>
      </c>
      <c r="BC1" s="3" t="s">
        <v>47</v>
      </c>
      <c r="BD1" s="3" t="s">
        <v>46</v>
      </c>
      <c r="BE1" s="7" t="s">
        <v>45</v>
      </c>
      <c r="BF1" s="3" t="s">
        <v>44</v>
      </c>
      <c r="BG1" s="3" t="s">
        <v>43</v>
      </c>
      <c r="BH1" s="3"/>
      <c r="BI1" s="3" t="s">
        <v>18</v>
      </c>
      <c r="BJ1" s="3" t="s">
        <v>17</v>
      </c>
      <c r="BK1" s="3" t="s">
        <v>16</v>
      </c>
      <c r="BL1" s="7" t="s">
        <v>15</v>
      </c>
      <c r="BM1" s="3" t="s">
        <v>14</v>
      </c>
      <c r="BN1" s="3" t="s">
        <v>48</v>
      </c>
      <c r="BO1" s="7" t="s">
        <v>30</v>
      </c>
      <c r="BP1" s="3" t="s">
        <v>29</v>
      </c>
      <c r="BQ1" s="3" t="s">
        <v>28</v>
      </c>
      <c r="BR1" s="3"/>
      <c r="BS1" s="3" t="s">
        <v>13</v>
      </c>
      <c r="BT1" s="4"/>
    </row>
    <row r="2" spans="1:72" ht="15" customHeight="1" x14ac:dyDescent="0.25">
      <c r="A2" s="10" t="s">
        <v>50</v>
      </c>
      <c r="B2">
        <v>0</v>
      </c>
      <c r="C2" s="4">
        <v>191833.21</v>
      </c>
      <c r="D2">
        <v>234.86600000000001</v>
      </c>
      <c r="E2">
        <v>361.88</v>
      </c>
      <c r="F2" s="4">
        <v>364558.03399999999</v>
      </c>
      <c r="G2">
        <v>171.09700000000001</v>
      </c>
      <c r="H2">
        <v>218.9</v>
      </c>
      <c r="I2" s="4">
        <v>405000</v>
      </c>
      <c r="J2">
        <v>130.62799999999999</v>
      </c>
      <c r="K2">
        <v>181.369</v>
      </c>
      <c r="M2">
        <f t="shared" ref="M2:M27" si="0">C2+F2</f>
        <v>556391.24399999995</v>
      </c>
      <c r="N2">
        <f t="shared" ref="N2:N27" si="1">(C2*D2+F2*G2)/M2</f>
        <v>193.08334881552881</v>
      </c>
      <c r="O2">
        <f t="shared" ref="O2:O27" si="2">SQRT(((C2-1)*E2*E2 + (F2-1)*H2*H2 + C2 * F2 / (M2) * (D2*D2 + G2*G2 - 2 * D2 * G2)) / (M2 -1))</f>
        <v>278.32764122945395</v>
      </c>
      <c r="P2" s="4">
        <f t="shared" ref="P2:P27" si="3">M2+I2</f>
        <v>961391.24399999995</v>
      </c>
      <c r="Q2">
        <f t="shared" ref="Q2:Q27" si="4">(J2*I2+N2*M2)/P2</f>
        <v>166.77312763538961</v>
      </c>
      <c r="S2">
        <f t="shared" ref="S2:S27" si="5">(Q2-MIN(Q:Q))/(MAX(Q:Q)-MIN(Q:Q))</f>
        <v>0.40777463348346127</v>
      </c>
      <c r="T2" s="4"/>
      <c r="U2">
        <v>0</v>
      </c>
      <c r="V2" s="4">
        <v>101250</v>
      </c>
      <c r="W2">
        <v>60.609000000000002</v>
      </c>
      <c r="X2">
        <v>18.105</v>
      </c>
      <c r="Y2" s="4">
        <v>101250</v>
      </c>
      <c r="Z2">
        <v>68.805000000000007</v>
      </c>
      <c r="AA2">
        <v>24.670999999999999</v>
      </c>
      <c r="AB2" s="4">
        <v>101250</v>
      </c>
      <c r="AC2">
        <v>65.067999999999998</v>
      </c>
      <c r="AD2">
        <v>21.600999999999999</v>
      </c>
      <c r="AE2" s="4">
        <v>101250</v>
      </c>
      <c r="AF2">
        <v>67.248999999999995</v>
      </c>
      <c r="AG2">
        <v>24.756</v>
      </c>
      <c r="AH2" s="5"/>
      <c r="AI2">
        <f t="shared" ref="AI2:AI33" si="6">V2+Y2</f>
        <v>202500</v>
      </c>
      <c r="AJ2">
        <f t="shared" ref="AJ2:AJ33" si="7">(V2*W2+Y2*Z2)/AI2</f>
        <v>64.706999999999994</v>
      </c>
      <c r="AK2">
        <f t="shared" ref="AK2:AK33" si="8">SQRT(((V2-1)*X2*X2 + (Y2-1)*AA2*AA2 + V2 * Y2 / (AI2) * (W2*W2 + Z2*Z2 - 2 * W2 * Z2)) / (AI2 -1))</f>
        <v>22.023078978652347</v>
      </c>
      <c r="AL2" s="4">
        <f t="shared" ref="AL2:AL33" si="9">AI2+V2</f>
        <v>303750</v>
      </c>
      <c r="AM2">
        <f t="shared" ref="AM2:AM33" si="10">(AI2*AJ2+AB2*AC2)/AL2</f>
        <v>64.827333333333328</v>
      </c>
      <c r="AN2">
        <f t="shared" ref="AN2:AN33" si="11" xml:space="preserve"> SQRT(((AB2-1)*AD2*AD2 + (AI2-1)*AK2*AK2 + AB2 * AI2 / (AL2) * (AC2*AC2 + AJ2*AJ2 - 2 * AC2 * AJ2)) / (AL2 -1))</f>
        <v>21.883916683965797</v>
      </c>
      <c r="AO2" s="4">
        <f t="shared" ref="AO2:AO33" si="12">AL2+Y2</f>
        <v>405000</v>
      </c>
      <c r="AP2">
        <f t="shared" ref="AP2:AP33" si="13">(AL2*AM2+AE2*AF2)/AO2</f>
        <v>65.432749999999999</v>
      </c>
      <c r="AQ2">
        <f t="shared" ref="AQ2:AQ33" si="14" xml:space="preserve"> SQRT(((AE2-1)*AG2*AG2 + (AL2-1)*AN2*AN2 + AE2 * AL2 / (AO2) * (AF2*AF2 + AM2*AM2 - 2 * AF2 * AM2)) / (AO2 -1))</f>
        <v>22.660370722021966</v>
      </c>
      <c r="AS2">
        <f t="shared" ref="AS2:AS33" si="15">(AP2-MIN(AP$1:AP$65))/(MAX(AP$1:AP$65)-MIN(AP$1:AP$65))</f>
        <v>0</v>
      </c>
      <c r="AT2" s="4"/>
      <c r="AU2">
        <v>0</v>
      </c>
      <c r="AV2" s="4">
        <v>101250</v>
      </c>
      <c r="AW2">
        <v>75.906999999999996</v>
      </c>
      <c r="AX2">
        <v>20.728999999999999</v>
      </c>
      <c r="AY2" s="4">
        <v>101250</v>
      </c>
      <c r="AZ2">
        <v>78.793000000000006</v>
      </c>
      <c r="BA2">
        <v>32.42</v>
      </c>
      <c r="BB2" s="4">
        <v>101250</v>
      </c>
      <c r="BC2">
        <v>75.778000000000006</v>
      </c>
      <c r="BD2">
        <v>12.569000000000001</v>
      </c>
      <c r="BE2" s="4">
        <v>101250</v>
      </c>
      <c r="BF2">
        <v>76.790999999999997</v>
      </c>
      <c r="BG2">
        <v>14.337</v>
      </c>
      <c r="BI2">
        <f t="shared" ref="BI2:BI33" si="16">AV2+AY2</f>
        <v>202500</v>
      </c>
      <c r="BJ2">
        <f t="shared" ref="BJ2:BJ33" si="17">(AV2*AW2+AY2*AZ2)/BI2</f>
        <v>77.349999999999994</v>
      </c>
      <c r="BK2">
        <f t="shared" ref="BK2:BK33" si="18">SQRT(((AV2-1)*AX2*AX2 + (AY2-1)*BA2*BA2 + AV2 * AY2 / (BI2) * (AW2*AW2 + AZ2*AZ2 - 2 * AW2 * AZ2)) / (BI2 -1))</f>
        <v>27.247982009631432</v>
      </c>
      <c r="BL2" s="4">
        <f t="shared" ref="BL2:BL33" si="19">BI2+AV2</f>
        <v>303750</v>
      </c>
      <c r="BM2">
        <f t="shared" ref="BM2:BM33" si="20">(BI2*BJ2+BB2*BC2)/BL2</f>
        <v>76.825999999999993</v>
      </c>
      <c r="BN2">
        <f t="shared" ref="BN2:BN33" si="21" xml:space="preserve"> SQRT(((BB2-1)*BD2*BD2 + (BI2-1)*BK2*BK2 + BB2 * BI2 / (BL2) * (BC2*BC2 + BJ2*BJ2 - 2 * BC2 * BJ2)) / (BL2 -1))</f>
        <v>23.413164282247759</v>
      </c>
      <c r="BO2" s="4">
        <f t="shared" ref="BO2:BO33" si="22">BL2+AY2</f>
        <v>405000</v>
      </c>
      <c r="BP2">
        <f t="shared" ref="BP2:BP33" si="23">(BL2*BM2+BE2*BF2)/BO2</f>
        <v>76.817249999999987</v>
      </c>
      <c r="BQ2">
        <f t="shared" ref="BQ2:BQ33" si="24" xml:space="preserve"> SQRT(((BE2-1)*BG2*BG2 + (BL2-1)*BN2*BN2 + BE2 * BL2 / (BO2) * (BF2*BF2 + BM2*BM2 - 2 * BF2 * BM2)) / (BO2 -1))</f>
        <v>21.50625721015107</v>
      </c>
      <c r="BS2">
        <f t="shared" ref="BS2:BS33" si="25">(BP2-MIN(BP$1:BP$65))/(MAX(BP$1:BP$65)-MIN(BP$1:BP$65))</f>
        <v>9.2447162992975604E-2</v>
      </c>
      <c r="BT2" s="4"/>
    </row>
    <row r="3" spans="1:72" x14ac:dyDescent="0.25">
      <c r="A3" s="10"/>
      <c r="B3">
        <v>2.9304029304029307</v>
      </c>
      <c r="C3" s="4">
        <v>191833.21</v>
      </c>
      <c r="D3">
        <v>249.852</v>
      </c>
      <c r="E3">
        <v>389.166</v>
      </c>
      <c r="F3" s="4">
        <v>364558.03399999999</v>
      </c>
      <c r="G3">
        <v>185.327</v>
      </c>
      <c r="H3">
        <v>233.78200000000001</v>
      </c>
      <c r="I3" s="4">
        <v>405000</v>
      </c>
      <c r="J3">
        <v>138.119</v>
      </c>
      <c r="K3">
        <v>201.584</v>
      </c>
      <c r="M3">
        <f t="shared" si="0"/>
        <v>556391.24399999995</v>
      </c>
      <c r="N3">
        <f t="shared" si="1"/>
        <v>207.57400336091197</v>
      </c>
      <c r="O3">
        <f t="shared" si="2"/>
        <v>298.27480588789615</v>
      </c>
      <c r="P3" s="4">
        <f t="shared" si="3"/>
        <v>961391.24399999995</v>
      </c>
      <c r="Q3">
        <f t="shared" si="4"/>
        <v>178.31507622097502</v>
      </c>
      <c r="S3">
        <f t="shared" si="5"/>
        <v>0.50164314366597862</v>
      </c>
      <c r="T3" s="4"/>
      <c r="U3">
        <v>1.1904761904761905</v>
      </c>
      <c r="V3" s="4">
        <v>101250</v>
      </c>
      <c r="W3">
        <v>61.823</v>
      </c>
      <c r="X3">
        <v>19.632000000000001</v>
      </c>
      <c r="Y3" s="4">
        <v>101250</v>
      </c>
      <c r="Z3">
        <v>73.534000000000006</v>
      </c>
      <c r="AA3">
        <v>29.605</v>
      </c>
      <c r="AB3" s="4">
        <v>101250</v>
      </c>
      <c r="AC3">
        <v>66.343000000000004</v>
      </c>
      <c r="AD3">
        <v>22.847000000000001</v>
      </c>
      <c r="AE3" s="4">
        <v>101250</v>
      </c>
      <c r="AF3">
        <v>69.847999999999999</v>
      </c>
      <c r="AG3">
        <v>27.64</v>
      </c>
      <c r="AH3" s="5"/>
      <c r="AI3">
        <f t="shared" si="6"/>
        <v>202500</v>
      </c>
      <c r="AJ3">
        <f t="shared" si="7"/>
        <v>67.6785</v>
      </c>
      <c r="AK3">
        <f t="shared" si="8"/>
        <v>25.791852556987923</v>
      </c>
      <c r="AL3" s="4">
        <f t="shared" si="9"/>
        <v>303750</v>
      </c>
      <c r="AM3">
        <f t="shared" si="10"/>
        <v>67.233333333333334</v>
      </c>
      <c r="AN3">
        <f t="shared" si="11"/>
        <v>24.856978515371804</v>
      </c>
      <c r="AO3" s="4">
        <f t="shared" si="12"/>
        <v>405000</v>
      </c>
      <c r="AP3">
        <f t="shared" si="13"/>
        <v>67.887</v>
      </c>
      <c r="AQ3">
        <f t="shared" si="14"/>
        <v>25.606141509798285</v>
      </c>
      <c r="AS3">
        <f t="shared" si="15"/>
        <v>1.8949067023373168E-2</v>
      </c>
      <c r="AT3" s="4"/>
      <c r="AU3">
        <v>1.1904761904761905</v>
      </c>
      <c r="AV3" s="4">
        <v>101250</v>
      </c>
      <c r="AW3">
        <v>76.906000000000006</v>
      </c>
      <c r="AX3">
        <v>25.623000000000001</v>
      </c>
      <c r="AY3" s="4">
        <v>101250</v>
      </c>
      <c r="AZ3">
        <v>81.126000000000005</v>
      </c>
      <c r="BA3">
        <v>43.518999999999998</v>
      </c>
      <c r="BB3" s="4">
        <v>101250</v>
      </c>
      <c r="BC3">
        <v>76.114999999999995</v>
      </c>
      <c r="BD3">
        <v>12.968</v>
      </c>
      <c r="BE3" s="4">
        <v>101250</v>
      </c>
      <c r="BF3">
        <v>77.242999999999995</v>
      </c>
      <c r="BG3">
        <v>14.936999999999999</v>
      </c>
      <c r="BI3">
        <f t="shared" si="16"/>
        <v>202500</v>
      </c>
      <c r="BJ3">
        <f t="shared" si="17"/>
        <v>79.016000000000005</v>
      </c>
      <c r="BK3">
        <f t="shared" si="18"/>
        <v>35.772427504550123</v>
      </c>
      <c r="BL3" s="4">
        <f t="shared" si="19"/>
        <v>303750</v>
      </c>
      <c r="BM3">
        <f t="shared" si="20"/>
        <v>78.049000000000007</v>
      </c>
      <c r="BN3">
        <f t="shared" si="21"/>
        <v>30.183369567860908</v>
      </c>
      <c r="BO3" s="4">
        <f t="shared" si="22"/>
        <v>405000</v>
      </c>
      <c r="BP3">
        <f t="shared" si="23"/>
        <v>77.847500000000011</v>
      </c>
      <c r="BQ3">
        <f t="shared" si="24"/>
        <v>27.187794552135152</v>
      </c>
      <c r="BS3">
        <f t="shared" si="25"/>
        <v>0.12468125713749396</v>
      </c>
      <c r="BT3" s="4"/>
    </row>
    <row r="4" spans="1:72" x14ac:dyDescent="0.25">
      <c r="A4" s="10"/>
      <c r="B4">
        <v>5.8608058608058613</v>
      </c>
      <c r="C4" s="4">
        <v>191833.21</v>
      </c>
      <c r="D4">
        <v>264.00700000000001</v>
      </c>
      <c r="E4">
        <v>417.90899999999999</v>
      </c>
      <c r="F4" s="4">
        <v>364558.03399999999</v>
      </c>
      <c r="G4">
        <v>207.011</v>
      </c>
      <c r="H4">
        <v>254.89699999999999</v>
      </c>
      <c r="I4" s="4">
        <v>405000</v>
      </c>
      <c r="J4">
        <v>149.23500000000001</v>
      </c>
      <c r="K4">
        <v>230.32499999999999</v>
      </c>
      <c r="M4">
        <f t="shared" si="0"/>
        <v>556391.24399999995</v>
      </c>
      <c r="N4">
        <f t="shared" si="1"/>
        <v>226.6621461225655</v>
      </c>
      <c r="O4">
        <f t="shared" si="2"/>
        <v>321.74544744010092</v>
      </c>
      <c r="P4" s="4">
        <f t="shared" si="3"/>
        <v>961391.24399999995</v>
      </c>
      <c r="Q4">
        <f t="shared" si="4"/>
        <v>194.04483826237552</v>
      </c>
      <c r="S4">
        <f t="shared" si="5"/>
        <v>0.6295703578103734</v>
      </c>
      <c r="T4" s="4"/>
      <c r="U4">
        <v>2.3809523809523809</v>
      </c>
      <c r="V4" s="4">
        <v>101250</v>
      </c>
      <c r="W4">
        <v>64.063999999999993</v>
      </c>
      <c r="X4">
        <v>22.561</v>
      </c>
      <c r="Y4" s="4">
        <v>101250</v>
      </c>
      <c r="Z4">
        <v>79.134</v>
      </c>
      <c r="AA4">
        <v>37.606000000000002</v>
      </c>
      <c r="AB4" s="4">
        <v>101250</v>
      </c>
      <c r="AC4">
        <v>67.540999999999997</v>
      </c>
      <c r="AD4">
        <v>23.974</v>
      </c>
      <c r="AE4" s="4">
        <v>101250</v>
      </c>
      <c r="AF4">
        <v>74.16</v>
      </c>
      <c r="AG4">
        <v>32.527000000000001</v>
      </c>
      <c r="AH4" s="5"/>
      <c r="AI4">
        <f t="shared" si="6"/>
        <v>202500</v>
      </c>
      <c r="AJ4">
        <f t="shared" si="7"/>
        <v>71.599000000000004</v>
      </c>
      <c r="AK4">
        <f t="shared" si="8"/>
        <v>31.912015530013033</v>
      </c>
      <c r="AL4" s="4">
        <f t="shared" si="9"/>
        <v>303750</v>
      </c>
      <c r="AM4">
        <f t="shared" si="10"/>
        <v>70.24633333333334</v>
      </c>
      <c r="AN4">
        <f t="shared" si="11"/>
        <v>29.566181627555878</v>
      </c>
      <c r="AO4" s="4">
        <f t="shared" si="12"/>
        <v>405000</v>
      </c>
      <c r="AP4">
        <f t="shared" si="13"/>
        <v>71.224750000000014</v>
      </c>
      <c r="AQ4">
        <f t="shared" si="14"/>
        <v>30.380753117833567</v>
      </c>
      <c r="AS4">
        <f t="shared" si="15"/>
        <v>4.4719566547571608E-2</v>
      </c>
      <c r="AT4" s="4"/>
      <c r="AU4">
        <v>2.3809523809523809</v>
      </c>
      <c r="AV4" s="4">
        <v>101250</v>
      </c>
      <c r="AW4">
        <v>78.558999999999997</v>
      </c>
      <c r="AX4">
        <v>34.360999999999997</v>
      </c>
      <c r="AY4" s="4">
        <v>101250</v>
      </c>
      <c r="AZ4">
        <v>83.63</v>
      </c>
      <c r="BA4">
        <v>57.156999999999996</v>
      </c>
      <c r="BB4" s="4">
        <v>101250</v>
      </c>
      <c r="BC4">
        <v>76.91</v>
      </c>
      <c r="BD4">
        <v>13.86</v>
      </c>
      <c r="BE4" s="4">
        <v>101250</v>
      </c>
      <c r="BF4">
        <v>77.718999999999994</v>
      </c>
      <c r="BG4">
        <v>15.619</v>
      </c>
      <c r="BI4">
        <f t="shared" si="16"/>
        <v>202500</v>
      </c>
      <c r="BJ4">
        <f t="shared" si="17"/>
        <v>81.094499999999996</v>
      </c>
      <c r="BK4">
        <f t="shared" si="18"/>
        <v>47.225187084987816</v>
      </c>
      <c r="BL4" s="4">
        <f t="shared" si="19"/>
        <v>303750</v>
      </c>
      <c r="BM4">
        <f t="shared" si="20"/>
        <v>79.699666666666673</v>
      </c>
      <c r="BN4">
        <f t="shared" si="21"/>
        <v>39.430111090627534</v>
      </c>
      <c r="BO4" s="4">
        <f t="shared" si="22"/>
        <v>405000</v>
      </c>
      <c r="BP4">
        <f t="shared" si="23"/>
        <v>79.204499999999996</v>
      </c>
      <c r="BQ4">
        <f t="shared" si="24"/>
        <v>35.039587556551616</v>
      </c>
      <c r="BS4">
        <f t="shared" si="25"/>
        <v>0.16713858861442668</v>
      </c>
      <c r="BT4" s="4"/>
    </row>
    <row r="5" spans="1:72" x14ac:dyDescent="0.25">
      <c r="A5" s="10"/>
      <c r="B5">
        <v>8.791208791208792</v>
      </c>
      <c r="C5" s="4">
        <v>191833.21</v>
      </c>
      <c r="D5">
        <v>270.58800000000002</v>
      </c>
      <c r="E5">
        <v>434.923</v>
      </c>
      <c r="F5" s="4">
        <v>364558.03399999999</v>
      </c>
      <c r="G5">
        <v>222.328</v>
      </c>
      <c r="H5">
        <v>273.00599999999997</v>
      </c>
      <c r="I5" s="4">
        <v>405000</v>
      </c>
      <c r="J5">
        <v>159.38999999999999</v>
      </c>
      <c r="K5">
        <v>258.08999999999997</v>
      </c>
      <c r="M5">
        <f t="shared" si="0"/>
        <v>556391.24399999995</v>
      </c>
      <c r="N5">
        <f t="shared" si="1"/>
        <v>238.96713804258215</v>
      </c>
      <c r="O5">
        <f t="shared" si="2"/>
        <v>338.49511922141056</v>
      </c>
      <c r="P5" s="4">
        <f t="shared" si="3"/>
        <v>961391.24399999995</v>
      </c>
      <c r="Q5">
        <f t="shared" si="4"/>
        <v>205.44411491502206</v>
      </c>
      <c r="S5">
        <f t="shared" si="5"/>
        <v>0.72227854383354062</v>
      </c>
      <c r="T5" s="4"/>
      <c r="U5">
        <v>3.5714285714285716</v>
      </c>
      <c r="V5" s="4">
        <v>101250</v>
      </c>
      <c r="W5">
        <v>66.438999999999993</v>
      </c>
      <c r="X5">
        <v>25.695</v>
      </c>
      <c r="Y5" s="4">
        <v>101250</v>
      </c>
      <c r="Z5">
        <v>86.527000000000001</v>
      </c>
      <c r="AA5">
        <v>46.777999999999999</v>
      </c>
      <c r="AB5" s="4">
        <v>101250</v>
      </c>
      <c r="AC5">
        <v>68.611999999999995</v>
      </c>
      <c r="AD5">
        <v>24.992000000000001</v>
      </c>
      <c r="AE5" s="4">
        <v>101250</v>
      </c>
      <c r="AF5">
        <v>82.888000000000005</v>
      </c>
      <c r="AG5">
        <v>42.820999999999998</v>
      </c>
      <c r="AH5" s="5"/>
      <c r="AI5">
        <f t="shared" si="6"/>
        <v>202500</v>
      </c>
      <c r="AJ5">
        <f t="shared" si="7"/>
        <v>76.483000000000004</v>
      </c>
      <c r="AK5">
        <f t="shared" si="8"/>
        <v>39.052305380455813</v>
      </c>
      <c r="AL5" s="4">
        <f t="shared" si="9"/>
        <v>303750</v>
      </c>
      <c r="AM5">
        <f t="shared" si="10"/>
        <v>73.859333333333339</v>
      </c>
      <c r="AN5">
        <f t="shared" si="11"/>
        <v>35.194970939163746</v>
      </c>
      <c r="AO5" s="4">
        <f t="shared" si="12"/>
        <v>405000</v>
      </c>
      <c r="AP5">
        <f t="shared" si="13"/>
        <v>76.116500000000002</v>
      </c>
      <c r="AQ5">
        <f t="shared" si="14"/>
        <v>37.45269384666318</v>
      </c>
      <c r="AS5">
        <f t="shared" si="15"/>
        <v>8.2488375190368959E-2</v>
      </c>
      <c r="AT5" s="4"/>
      <c r="AU5">
        <v>3.5714285714285716</v>
      </c>
      <c r="AV5" s="4">
        <v>101250</v>
      </c>
      <c r="AW5">
        <v>80.072000000000003</v>
      </c>
      <c r="AX5">
        <v>43.731000000000002</v>
      </c>
      <c r="AY5" s="4">
        <v>101250</v>
      </c>
      <c r="AZ5">
        <v>86.47</v>
      </c>
      <c r="BA5">
        <v>74.337999999999994</v>
      </c>
      <c r="BB5" s="4">
        <v>101250</v>
      </c>
      <c r="BC5">
        <v>78.527000000000001</v>
      </c>
      <c r="BD5">
        <v>16.600000000000001</v>
      </c>
      <c r="BE5" s="4">
        <v>101250</v>
      </c>
      <c r="BF5">
        <v>78.424999999999997</v>
      </c>
      <c r="BG5">
        <v>16.648</v>
      </c>
      <c r="BI5">
        <f t="shared" si="16"/>
        <v>202500</v>
      </c>
      <c r="BJ5">
        <f t="shared" si="17"/>
        <v>83.271000000000001</v>
      </c>
      <c r="BK5">
        <f t="shared" si="18"/>
        <v>61.069506197314723</v>
      </c>
      <c r="BL5" s="4">
        <f t="shared" si="19"/>
        <v>303750</v>
      </c>
      <c r="BM5">
        <f t="shared" si="20"/>
        <v>81.689666666666668</v>
      </c>
      <c r="BN5">
        <f t="shared" si="21"/>
        <v>50.824924403477588</v>
      </c>
      <c r="BO5" s="4">
        <f t="shared" si="22"/>
        <v>405000</v>
      </c>
      <c r="BP5">
        <f t="shared" si="23"/>
        <v>80.873500000000007</v>
      </c>
      <c r="BQ5">
        <f t="shared" si="24"/>
        <v>44.818132074797127</v>
      </c>
      <c r="BS5">
        <f t="shared" si="25"/>
        <v>0.21935766469033086</v>
      </c>
      <c r="BT5" s="4"/>
    </row>
    <row r="6" spans="1:72" x14ac:dyDescent="0.25">
      <c r="A6" s="10"/>
      <c r="B6">
        <v>11.721611721611723</v>
      </c>
      <c r="C6" s="4">
        <v>191833.21</v>
      </c>
      <c r="D6">
        <v>280.77499999999998</v>
      </c>
      <c r="E6">
        <v>458.36799999999999</v>
      </c>
      <c r="F6" s="4">
        <v>364558.03399999999</v>
      </c>
      <c r="G6">
        <v>240.173</v>
      </c>
      <c r="H6">
        <v>298.87400000000002</v>
      </c>
      <c r="I6" s="4">
        <v>405000</v>
      </c>
      <c r="J6">
        <v>168.65</v>
      </c>
      <c r="K6">
        <v>283.94200000000001</v>
      </c>
      <c r="M6">
        <f t="shared" si="0"/>
        <v>556391.24399999995</v>
      </c>
      <c r="N6">
        <f t="shared" si="1"/>
        <v>254.17180403657105</v>
      </c>
      <c r="O6">
        <f t="shared" si="2"/>
        <v>362.4071094654887</v>
      </c>
      <c r="P6" s="4">
        <f t="shared" si="3"/>
        <v>961391.24399999995</v>
      </c>
      <c r="Q6">
        <f t="shared" si="4"/>
        <v>218.14450417194769</v>
      </c>
      <c r="S6">
        <f t="shared" si="5"/>
        <v>0.82556843543594649</v>
      </c>
      <c r="T6" s="4"/>
      <c r="U6">
        <v>4.7619047619047619</v>
      </c>
      <c r="V6" s="4">
        <v>101250</v>
      </c>
      <c r="W6">
        <v>69.581000000000003</v>
      </c>
      <c r="X6">
        <v>30.475999999999999</v>
      </c>
      <c r="Y6" s="4">
        <v>101250</v>
      </c>
      <c r="Z6">
        <v>94.685000000000002</v>
      </c>
      <c r="AA6">
        <v>57.628999999999998</v>
      </c>
      <c r="AB6" s="4">
        <v>101250</v>
      </c>
      <c r="AC6">
        <v>70.56</v>
      </c>
      <c r="AD6">
        <v>26.847999999999999</v>
      </c>
      <c r="AE6" s="4">
        <v>101250</v>
      </c>
      <c r="AF6">
        <v>96.54</v>
      </c>
      <c r="AG6">
        <v>61.148000000000003</v>
      </c>
      <c r="AH6" s="5"/>
      <c r="AI6">
        <f t="shared" si="6"/>
        <v>202500</v>
      </c>
      <c r="AJ6">
        <f t="shared" si="7"/>
        <v>82.132999999999996</v>
      </c>
      <c r="AK6">
        <f t="shared" si="8"/>
        <v>47.775381703748977</v>
      </c>
      <c r="AL6" s="4">
        <f t="shared" si="9"/>
        <v>303750</v>
      </c>
      <c r="AM6">
        <f t="shared" si="10"/>
        <v>78.275333333333336</v>
      </c>
      <c r="AN6">
        <f t="shared" si="11"/>
        <v>42.328347018650824</v>
      </c>
      <c r="AO6" s="4">
        <f t="shared" si="12"/>
        <v>405000</v>
      </c>
      <c r="AP6">
        <f t="shared" si="13"/>
        <v>82.841499999999996</v>
      </c>
      <c r="AQ6">
        <f t="shared" si="14"/>
        <v>48.384687198603864</v>
      </c>
      <c r="AS6">
        <f t="shared" si="15"/>
        <v>0.13441155976088312</v>
      </c>
      <c r="AT6" s="4"/>
      <c r="AU6">
        <v>4.7619047619047619</v>
      </c>
      <c r="AV6" s="4">
        <v>101250</v>
      </c>
      <c r="AW6">
        <v>82.167000000000002</v>
      </c>
      <c r="AX6">
        <v>56.148000000000003</v>
      </c>
      <c r="AY6" s="4">
        <v>101250</v>
      </c>
      <c r="AZ6">
        <v>89.762</v>
      </c>
      <c r="BA6">
        <v>95.165000000000006</v>
      </c>
      <c r="BB6" s="4">
        <v>101250</v>
      </c>
      <c r="BC6">
        <v>80.644999999999996</v>
      </c>
      <c r="BD6">
        <v>22.451000000000001</v>
      </c>
      <c r="BE6" s="4">
        <v>101250</v>
      </c>
      <c r="BF6">
        <v>79.123999999999995</v>
      </c>
      <c r="BG6">
        <v>17.802</v>
      </c>
      <c r="BI6">
        <f t="shared" si="16"/>
        <v>202500</v>
      </c>
      <c r="BJ6">
        <f t="shared" si="17"/>
        <v>85.964500000000001</v>
      </c>
      <c r="BK6">
        <f t="shared" si="18"/>
        <v>78.223260582762265</v>
      </c>
      <c r="BL6" s="4">
        <f t="shared" si="19"/>
        <v>303750</v>
      </c>
      <c r="BM6">
        <f t="shared" si="20"/>
        <v>84.191333333333333</v>
      </c>
      <c r="BN6">
        <f t="shared" si="21"/>
        <v>65.219234668683896</v>
      </c>
      <c r="BO6" s="4">
        <f t="shared" si="22"/>
        <v>405000</v>
      </c>
      <c r="BP6">
        <f t="shared" si="23"/>
        <v>82.924499999999995</v>
      </c>
      <c r="BQ6">
        <f t="shared" si="24"/>
        <v>57.220631144021048</v>
      </c>
      <c r="BS6">
        <f t="shared" si="25"/>
        <v>0.28352862037138427</v>
      </c>
      <c r="BT6" s="4"/>
    </row>
    <row r="7" spans="1:72" x14ac:dyDescent="0.25">
      <c r="A7" s="10"/>
      <c r="B7">
        <v>14.652014652014651</v>
      </c>
      <c r="C7" s="4">
        <v>191833.21</v>
      </c>
      <c r="D7">
        <v>285.58100000000002</v>
      </c>
      <c r="E7">
        <v>478.173</v>
      </c>
      <c r="F7" s="4">
        <v>364558.03399999999</v>
      </c>
      <c r="G7">
        <v>256.12299999999999</v>
      </c>
      <c r="H7">
        <v>326.846</v>
      </c>
      <c r="I7" s="4">
        <v>405000</v>
      </c>
      <c r="J7">
        <v>175.54400000000001</v>
      </c>
      <c r="K7">
        <v>304.76799999999997</v>
      </c>
      <c r="M7">
        <f t="shared" si="0"/>
        <v>556391.24399999995</v>
      </c>
      <c r="N7">
        <f t="shared" si="1"/>
        <v>266.27956296018203</v>
      </c>
      <c r="O7">
        <f t="shared" si="2"/>
        <v>386.03837981874148</v>
      </c>
      <c r="P7" s="4">
        <f t="shared" si="3"/>
        <v>961391.24399999995</v>
      </c>
      <c r="Q7">
        <f t="shared" si="4"/>
        <v>228.05589155874608</v>
      </c>
      <c r="S7">
        <f t="shared" si="5"/>
        <v>0.90617589620756034</v>
      </c>
      <c r="T7" s="4"/>
      <c r="U7">
        <v>5.9523809523809526</v>
      </c>
      <c r="V7" s="4">
        <v>101250</v>
      </c>
      <c r="W7">
        <v>74.070999999999998</v>
      </c>
      <c r="X7">
        <v>37.954999999999998</v>
      </c>
      <c r="Y7" s="4">
        <v>101250</v>
      </c>
      <c r="Z7">
        <v>103.47499999999999</v>
      </c>
      <c r="AA7">
        <v>71.649000000000001</v>
      </c>
      <c r="AB7" s="4">
        <v>101250</v>
      </c>
      <c r="AC7">
        <v>74.25</v>
      </c>
      <c r="AD7">
        <v>30.201000000000001</v>
      </c>
      <c r="AE7" s="4">
        <v>101250</v>
      </c>
      <c r="AF7">
        <v>107.53700000000001</v>
      </c>
      <c r="AG7">
        <v>80.421000000000006</v>
      </c>
      <c r="AH7" s="5"/>
      <c r="AI7">
        <f t="shared" si="6"/>
        <v>202500</v>
      </c>
      <c r="AJ7">
        <f t="shared" si="7"/>
        <v>88.772999999999996</v>
      </c>
      <c r="AK7">
        <f t="shared" si="8"/>
        <v>59.187956983070109</v>
      </c>
      <c r="AL7" s="4">
        <f t="shared" si="9"/>
        <v>303750</v>
      </c>
      <c r="AM7">
        <f t="shared" si="10"/>
        <v>83.932000000000002</v>
      </c>
      <c r="AN7">
        <f t="shared" si="11"/>
        <v>51.830247007924619</v>
      </c>
      <c r="AO7" s="4">
        <f t="shared" si="12"/>
        <v>405000</v>
      </c>
      <c r="AP7">
        <f t="shared" si="13"/>
        <v>89.833250000000007</v>
      </c>
      <c r="AQ7">
        <f t="shared" si="14"/>
        <v>61.123858405419469</v>
      </c>
      <c r="AS7">
        <f t="shared" si="15"/>
        <v>0.18839429964503079</v>
      </c>
      <c r="AT7" s="4"/>
      <c r="AU7">
        <v>5.9523809523809526</v>
      </c>
      <c r="AV7" s="4">
        <v>101250</v>
      </c>
      <c r="AW7">
        <v>84.724999999999994</v>
      </c>
      <c r="AX7">
        <v>73.838999999999999</v>
      </c>
      <c r="AY7" s="4">
        <v>101250</v>
      </c>
      <c r="AZ7">
        <v>93.932000000000002</v>
      </c>
      <c r="BA7">
        <v>125.92100000000001</v>
      </c>
      <c r="BB7" s="4">
        <v>101250</v>
      </c>
      <c r="BC7">
        <v>82.39</v>
      </c>
      <c r="BD7">
        <v>28.14</v>
      </c>
      <c r="BE7" s="4">
        <v>101250</v>
      </c>
      <c r="BF7">
        <v>80.37</v>
      </c>
      <c r="BG7">
        <v>19.716999999999999</v>
      </c>
      <c r="BI7">
        <f t="shared" si="16"/>
        <v>202500</v>
      </c>
      <c r="BJ7">
        <f t="shared" si="17"/>
        <v>89.328500000000005</v>
      </c>
      <c r="BK7">
        <f t="shared" si="18"/>
        <v>103.32128427660322</v>
      </c>
      <c r="BL7" s="4">
        <f t="shared" si="19"/>
        <v>303750</v>
      </c>
      <c r="BM7">
        <f t="shared" si="20"/>
        <v>87.015666666666661</v>
      </c>
      <c r="BN7">
        <f t="shared" si="21"/>
        <v>85.973814044277262</v>
      </c>
      <c r="BO7" s="4">
        <f t="shared" si="22"/>
        <v>405000</v>
      </c>
      <c r="BP7">
        <f t="shared" si="23"/>
        <v>85.354249999999993</v>
      </c>
      <c r="BQ7">
        <f t="shared" si="24"/>
        <v>75.160416457841336</v>
      </c>
      <c r="BS7">
        <f t="shared" si="25"/>
        <v>0.35954977081801531</v>
      </c>
      <c r="BT7" s="4"/>
    </row>
    <row r="8" spans="1:72" x14ac:dyDescent="0.25">
      <c r="A8" s="10"/>
      <c r="B8">
        <v>17.58241758241758</v>
      </c>
      <c r="C8" s="4">
        <v>191833.21</v>
      </c>
      <c r="D8">
        <v>291.31099999999998</v>
      </c>
      <c r="E8">
        <v>499.904</v>
      </c>
      <c r="F8" s="4">
        <v>364558.03399999999</v>
      </c>
      <c r="G8">
        <v>265.38299999999998</v>
      </c>
      <c r="H8">
        <v>346.61799999999999</v>
      </c>
      <c r="I8" s="4">
        <v>405000</v>
      </c>
      <c r="J8">
        <v>177.85400000000001</v>
      </c>
      <c r="K8">
        <v>311.80799999999999</v>
      </c>
      <c r="M8">
        <f t="shared" si="0"/>
        <v>556391.24399999995</v>
      </c>
      <c r="N8">
        <f t="shared" si="1"/>
        <v>274.32248551943781</v>
      </c>
      <c r="O8">
        <f t="shared" si="2"/>
        <v>406.24417468973758</v>
      </c>
      <c r="P8" s="4">
        <f t="shared" si="3"/>
        <v>961391.24399999995</v>
      </c>
      <c r="Q8">
        <f t="shared" si="4"/>
        <v>233.68373737272353</v>
      </c>
      <c r="S8">
        <f t="shared" si="5"/>
        <v>0.95194611413720331</v>
      </c>
      <c r="T8" s="4"/>
      <c r="U8">
        <v>7.1428571428571423</v>
      </c>
      <c r="V8" s="4">
        <v>101250</v>
      </c>
      <c r="W8">
        <v>79.069999999999993</v>
      </c>
      <c r="X8">
        <v>45.923999999999999</v>
      </c>
      <c r="Y8" s="4">
        <v>101250</v>
      </c>
      <c r="Z8">
        <v>113.74</v>
      </c>
      <c r="AA8">
        <v>86.927999999999997</v>
      </c>
      <c r="AB8" s="4">
        <v>101250</v>
      </c>
      <c r="AC8">
        <v>80.713999999999999</v>
      </c>
      <c r="AD8">
        <v>36.219000000000001</v>
      </c>
      <c r="AE8" s="4">
        <v>101250</v>
      </c>
      <c r="AF8">
        <v>118.086</v>
      </c>
      <c r="AG8">
        <v>105.083</v>
      </c>
      <c r="AH8" s="5"/>
      <c r="AI8">
        <f t="shared" si="6"/>
        <v>202500</v>
      </c>
      <c r="AJ8">
        <f t="shared" si="7"/>
        <v>96.405000000000001</v>
      </c>
      <c r="AK8">
        <f t="shared" si="8"/>
        <v>71.646530435473991</v>
      </c>
      <c r="AL8" s="4">
        <f t="shared" si="9"/>
        <v>303750</v>
      </c>
      <c r="AM8">
        <f t="shared" si="10"/>
        <v>91.174666666666667</v>
      </c>
      <c r="AN8">
        <f t="shared" si="11"/>
        <v>62.562981418358099</v>
      </c>
      <c r="AO8" s="4">
        <f t="shared" si="12"/>
        <v>405000</v>
      </c>
      <c r="AP8">
        <f t="shared" si="13"/>
        <v>97.902500000000003</v>
      </c>
      <c r="AQ8">
        <f t="shared" si="14"/>
        <v>76.367354932885306</v>
      </c>
      <c r="AS8">
        <f t="shared" si="15"/>
        <v>0.25069633043991874</v>
      </c>
      <c r="AT8" s="4"/>
      <c r="AU8">
        <v>7.1428571428571423</v>
      </c>
      <c r="AV8" s="4">
        <v>101250</v>
      </c>
      <c r="AW8">
        <v>87.685000000000002</v>
      </c>
      <c r="AX8">
        <v>92.394000000000005</v>
      </c>
      <c r="AY8" s="4">
        <v>101250</v>
      </c>
      <c r="AZ8">
        <v>100.72499999999999</v>
      </c>
      <c r="BA8">
        <v>171.97399999999999</v>
      </c>
      <c r="BB8" s="4">
        <v>101250</v>
      </c>
      <c r="BC8">
        <v>83.95</v>
      </c>
      <c r="BD8">
        <v>33.048000000000002</v>
      </c>
      <c r="BE8" s="4">
        <v>101250</v>
      </c>
      <c r="BF8">
        <v>82.28</v>
      </c>
      <c r="BG8">
        <v>23.664000000000001</v>
      </c>
      <c r="BI8">
        <f t="shared" si="16"/>
        <v>202500</v>
      </c>
      <c r="BJ8">
        <f t="shared" si="17"/>
        <v>94.204999999999998</v>
      </c>
      <c r="BK8">
        <f t="shared" si="18"/>
        <v>138.19649222205942</v>
      </c>
      <c r="BL8" s="4">
        <f t="shared" si="19"/>
        <v>303750</v>
      </c>
      <c r="BM8">
        <f t="shared" si="20"/>
        <v>90.786666666666662</v>
      </c>
      <c r="BN8">
        <f t="shared" si="21"/>
        <v>114.5407517145547</v>
      </c>
      <c r="BO8" s="4">
        <f t="shared" si="22"/>
        <v>405000</v>
      </c>
      <c r="BP8">
        <f t="shared" si="23"/>
        <v>88.66</v>
      </c>
      <c r="BQ8">
        <f t="shared" si="24"/>
        <v>99.966209830103509</v>
      </c>
      <c r="BS8">
        <f t="shared" si="25"/>
        <v>0.46297889648483326</v>
      </c>
      <c r="BT8" s="4"/>
    </row>
    <row r="9" spans="1:72" x14ac:dyDescent="0.25">
      <c r="A9" s="10"/>
      <c r="B9">
        <v>20.512820512820511</v>
      </c>
      <c r="C9" s="4">
        <v>191833.21</v>
      </c>
      <c r="D9">
        <v>291.90600000000001</v>
      </c>
      <c r="E9">
        <v>510.54700000000003</v>
      </c>
      <c r="F9" s="4">
        <v>364558.03399999999</v>
      </c>
      <c r="G9">
        <v>276.96600000000001</v>
      </c>
      <c r="H9">
        <v>374.745</v>
      </c>
      <c r="I9" s="4">
        <v>405000</v>
      </c>
      <c r="J9">
        <v>176.422</v>
      </c>
      <c r="K9">
        <v>308.05599999999998</v>
      </c>
      <c r="M9">
        <f t="shared" si="0"/>
        <v>556391.24399999995</v>
      </c>
      <c r="N9">
        <f t="shared" si="1"/>
        <v>282.11703030161993</v>
      </c>
      <c r="O9">
        <f t="shared" si="2"/>
        <v>426.53834411894979</v>
      </c>
      <c r="P9" s="4">
        <f t="shared" si="3"/>
        <v>961391.24399999995</v>
      </c>
      <c r="Q9">
        <f t="shared" si="4"/>
        <v>237.59146639690428</v>
      </c>
      <c r="S9">
        <f t="shared" si="5"/>
        <v>0.98372694377587788</v>
      </c>
      <c r="T9" s="4"/>
      <c r="U9">
        <v>8.3333333333333321</v>
      </c>
      <c r="V9" s="4">
        <v>101250</v>
      </c>
      <c r="W9">
        <v>89.186999999999998</v>
      </c>
      <c r="X9">
        <v>63.158999999999999</v>
      </c>
      <c r="Y9" s="4">
        <v>101250</v>
      </c>
      <c r="Z9">
        <v>123.104</v>
      </c>
      <c r="AA9">
        <v>105.83199999999999</v>
      </c>
      <c r="AB9" s="4">
        <v>101250</v>
      </c>
      <c r="AC9">
        <v>91.978999999999999</v>
      </c>
      <c r="AD9">
        <v>47.973999999999997</v>
      </c>
      <c r="AE9" s="4">
        <v>101250</v>
      </c>
      <c r="AF9">
        <v>127.998</v>
      </c>
      <c r="AG9">
        <v>134.334</v>
      </c>
      <c r="AH9" s="5"/>
      <c r="AI9">
        <f t="shared" si="6"/>
        <v>202500</v>
      </c>
      <c r="AJ9">
        <f t="shared" si="7"/>
        <v>106.1455</v>
      </c>
      <c r="AK9">
        <f t="shared" si="8"/>
        <v>88.782263937708777</v>
      </c>
      <c r="AL9" s="4">
        <f t="shared" si="9"/>
        <v>303750</v>
      </c>
      <c r="AM9">
        <f t="shared" si="10"/>
        <v>101.42333333333333</v>
      </c>
      <c r="AN9">
        <f t="shared" si="11"/>
        <v>77.888462860782681</v>
      </c>
      <c r="AO9" s="4">
        <f t="shared" si="12"/>
        <v>405000</v>
      </c>
      <c r="AP9">
        <f t="shared" si="13"/>
        <v>108.06699999999999</v>
      </c>
      <c r="AQ9">
        <f t="shared" si="14"/>
        <v>95.884010443141264</v>
      </c>
      <c r="AS9">
        <f t="shared" si="15"/>
        <v>0.32917561810787282</v>
      </c>
      <c r="AT9" s="4"/>
      <c r="AU9">
        <v>8.3333333333333321</v>
      </c>
      <c r="AV9" s="4">
        <v>101250</v>
      </c>
      <c r="AW9">
        <v>93.504000000000005</v>
      </c>
      <c r="AX9">
        <v>133.85300000000001</v>
      </c>
      <c r="AY9" s="4">
        <v>101250</v>
      </c>
      <c r="AZ9">
        <v>107.649</v>
      </c>
      <c r="BA9">
        <v>217.23500000000001</v>
      </c>
      <c r="BB9" s="4">
        <v>101250</v>
      </c>
      <c r="BC9">
        <v>85.268000000000001</v>
      </c>
      <c r="BD9">
        <v>37.281999999999996</v>
      </c>
      <c r="BE9" s="4">
        <v>101250</v>
      </c>
      <c r="BF9">
        <v>85.331999999999994</v>
      </c>
      <c r="BG9">
        <v>30.972000000000001</v>
      </c>
      <c r="BI9">
        <f t="shared" si="16"/>
        <v>202500</v>
      </c>
      <c r="BJ9">
        <f t="shared" si="17"/>
        <v>100.5765</v>
      </c>
      <c r="BK9">
        <f t="shared" si="18"/>
        <v>180.5649333613531</v>
      </c>
      <c r="BL9" s="4">
        <f t="shared" si="19"/>
        <v>303750</v>
      </c>
      <c r="BM9">
        <f t="shared" si="20"/>
        <v>95.473666666666674</v>
      </c>
      <c r="BN9">
        <f t="shared" si="21"/>
        <v>149.16819960090641</v>
      </c>
      <c r="BO9" s="4">
        <f t="shared" si="22"/>
        <v>405000</v>
      </c>
      <c r="BP9">
        <f t="shared" si="23"/>
        <v>92.938249999999996</v>
      </c>
      <c r="BQ9">
        <f t="shared" si="24"/>
        <v>130.18237044253235</v>
      </c>
      <c r="BS9">
        <f t="shared" si="25"/>
        <v>0.59683525491607081</v>
      </c>
      <c r="BT9" s="4"/>
    </row>
    <row r="10" spans="1:72" x14ac:dyDescent="0.25">
      <c r="A10" s="10"/>
      <c r="B10">
        <v>23.443223443223442</v>
      </c>
      <c r="C10" s="4">
        <v>191833.21</v>
      </c>
      <c r="D10">
        <v>293.08699999999999</v>
      </c>
      <c r="E10">
        <v>522.35900000000004</v>
      </c>
      <c r="F10" s="4">
        <v>364558.03399999999</v>
      </c>
      <c r="G10">
        <v>287.327</v>
      </c>
      <c r="H10">
        <v>402.84100000000001</v>
      </c>
      <c r="I10" s="4">
        <v>405000</v>
      </c>
      <c r="J10">
        <v>171.286</v>
      </c>
      <c r="K10">
        <v>293.15800000000002</v>
      </c>
      <c r="M10">
        <f t="shared" si="0"/>
        <v>556391.24399999995</v>
      </c>
      <c r="N10">
        <f t="shared" si="1"/>
        <v>289.31293939339565</v>
      </c>
      <c r="O10">
        <f t="shared" si="2"/>
        <v>447.67529791216663</v>
      </c>
      <c r="P10" s="4">
        <f t="shared" si="3"/>
        <v>961391.24399999995</v>
      </c>
      <c r="Q10">
        <f t="shared" si="4"/>
        <v>239.59237999299691</v>
      </c>
      <c r="S10">
        <f t="shared" si="5"/>
        <v>1</v>
      </c>
      <c r="T10" s="4"/>
      <c r="U10">
        <v>9.5238095238095237</v>
      </c>
      <c r="V10" s="4">
        <v>101250</v>
      </c>
      <c r="W10">
        <v>102.319</v>
      </c>
      <c r="X10">
        <v>92.150999999999996</v>
      </c>
      <c r="Y10" s="4">
        <v>101250</v>
      </c>
      <c r="Z10">
        <v>132.52199999999999</v>
      </c>
      <c r="AA10">
        <v>128.715</v>
      </c>
      <c r="AB10" s="4">
        <v>101250</v>
      </c>
      <c r="AC10">
        <v>103.809</v>
      </c>
      <c r="AD10">
        <v>62.64</v>
      </c>
      <c r="AE10" s="4">
        <v>101250</v>
      </c>
      <c r="AF10">
        <v>140.613</v>
      </c>
      <c r="AG10">
        <v>175.001</v>
      </c>
      <c r="AH10" s="5"/>
      <c r="AI10">
        <f t="shared" si="6"/>
        <v>202500</v>
      </c>
      <c r="AJ10">
        <f t="shared" si="7"/>
        <v>117.4205</v>
      </c>
      <c r="AK10">
        <f t="shared" si="8"/>
        <v>112.94987191754996</v>
      </c>
      <c r="AL10" s="4">
        <f t="shared" si="9"/>
        <v>303750</v>
      </c>
      <c r="AM10">
        <f t="shared" si="10"/>
        <v>112.88333333333334</v>
      </c>
      <c r="AN10">
        <f t="shared" si="11"/>
        <v>99.268263795417568</v>
      </c>
      <c r="AO10" s="4">
        <f t="shared" si="12"/>
        <v>405000</v>
      </c>
      <c r="AP10">
        <f t="shared" si="13"/>
        <v>119.81574999999999</v>
      </c>
      <c r="AQ10">
        <f t="shared" si="14"/>
        <v>123.25214566034515</v>
      </c>
      <c r="AS10">
        <f t="shared" si="15"/>
        <v>0.41988677271349789</v>
      </c>
      <c r="AT10" s="4"/>
      <c r="AU10">
        <v>9.5238095238095237</v>
      </c>
      <c r="AV10" s="4">
        <v>101250</v>
      </c>
      <c r="AW10">
        <v>102.238</v>
      </c>
      <c r="AX10">
        <v>195.32499999999999</v>
      </c>
      <c r="AY10" s="4">
        <v>101250</v>
      </c>
      <c r="AZ10">
        <v>112.21299999999999</v>
      </c>
      <c r="BA10">
        <v>241.381</v>
      </c>
      <c r="BB10" s="4">
        <v>101250</v>
      </c>
      <c r="BC10">
        <v>86.495999999999995</v>
      </c>
      <c r="BD10">
        <v>42.691000000000003</v>
      </c>
      <c r="BE10" s="4">
        <v>101250</v>
      </c>
      <c r="BF10">
        <v>88.634</v>
      </c>
      <c r="BG10">
        <v>40.088000000000001</v>
      </c>
      <c r="BI10">
        <f t="shared" si="16"/>
        <v>202500</v>
      </c>
      <c r="BJ10">
        <f t="shared" si="17"/>
        <v>107.2255</v>
      </c>
      <c r="BK10">
        <f t="shared" si="18"/>
        <v>219.62003234024573</v>
      </c>
      <c r="BL10" s="4">
        <f t="shared" si="19"/>
        <v>303750</v>
      </c>
      <c r="BM10">
        <f t="shared" si="20"/>
        <v>100.31566666666667</v>
      </c>
      <c r="BN10">
        <f t="shared" si="21"/>
        <v>181.26844147306392</v>
      </c>
      <c r="BO10" s="4">
        <f t="shared" si="22"/>
        <v>405000</v>
      </c>
      <c r="BP10">
        <f t="shared" si="23"/>
        <v>97.395250000000004</v>
      </c>
      <c r="BQ10">
        <f t="shared" si="24"/>
        <v>158.33828073561966</v>
      </c>
      <c r="BS10">
        <f t="shared" si="25"/>
        <v>0.73628427952380227</v>
      </c>
      <c r="BT10" s="4"/>
    </row>
    <row r="11" spans="1:72" x14ac:dyDescent="0.25">
      <c r="A11" s="10"/>
      <c r="B11">
        <v>26.373626373626369</v>
      </c>
      <c r="C11" s="4">
        <v>191833.21</v>
      </c>
      <c r="D11">
        <v>289.98</v>
      </c>
      <c r="E11">
        <v>528.15899999999999</v>
      </c>
      <c r="F11" s="4">
        <v>364558.03399999999</v>
      </c>
      <c r="G11">
        <v>295.79500000000002</v>
      </c>
      <c r="H11">
        <v>425.90899999999999</v>
      </c>
      <c r="I11" s="4">
        <v>405000</v>
      </c>
      <c r="J11">
        <v>163.773</v>
      </c>
      <c r="K11">
        <v>271.387</v>
      </c>
      <c r="M11">
        <f t="shared" si="0"/>
        <v>556391.24399999995</v>
      </c>
      <c r="N11">
        <f t="shared" si="1"/>
        <v>293.79009764364662</v>
      </c>
      <c r="O11">
        <f t="shared" si="2"/>
        <v>463.72434209688339</v>
      </c>
      <c r="P11" s="4">
        <f t="shared" si="3"/>
        <v>961391.24399999995</v>
      </c>
      <c r="Q11">
        <f t="shared" si="4"/>
        <v>239.01851024433714</v>
      </c>
      <c r="S11">
        <f t="shared" si="5"/>
        <v>0.99533282461396644</v>
      </c>
      <c r="T11" s="4"/>
      <c r="U11">
        <v>10.714285714285715</v>
      </c>
      <c r="V11" s="4">
        <v>101250</v>
      </c>
      <c r="W11">
        <v>112.86199999999999</v>
      </c>
      <c r="X11">
        <v>125.626</v>
      </c>
      <c r="Y11" s="4">
        <v>101250</v>
      </c>
      <c r="Z11">
        <v>139.38</v>
      </c>
      <c r="AA11">
        <v>150.465</v>
      </c>
      <c r="AB11" s="4">
        <v>101250</v>
      </c>
      <c r="AC11">
        <v>113.221</v>
      </c>
      <c r="AD11">
        <v>76.695999999999998</v>
      </c>
      <c r="AE11" s="4">
        <v>101250</v>
      </c>
      <c r="AF11">
        <v>156.75800000000001</v>
      </c>
      <c r="AG11">
        <v>230.501</v>
      </c>
      <c r="AH11" s="5"/>
      <c r="AI11">
        <f t="shared" si="6"/>
        <v>202500</v>
      </c>
      <c r="AJ11">
        <f t="shared" si="7"/>
        <v>126.121</v>
      </c>
      <c r="AK11">
        <f t="shared" si="8"/>
        <v>139.23545213422167</v>
      </c>
      <c r="AL11" s="4">
        <f t="shared" si="9"/>
        <v>303750</v>
      </c>
      <c r="AM11">
        <f t="shared" si="10"/>
        <v>121.821</v>
      </c>
      <c r="AN11">
        <f t="shared" si="11"/>
        <v>122.15582465031746</v>
      </c>
      <c r="AO11" s="4">
        <f t="shared" si="12"/>
        <v>405000</v>
      </c>
      <c r="AP11">
        <f t="shared" si="13"/>
        <v>130.55525</v>
      </c>
      <c r="AQ11">
        <f t="shared" si="14"/>
        <v>157.17177292668549</v>
      </c>
      <c r="AS11">
        <f t="shared" si="15"/>
        <v>0.50280558917372653</v>
      </c>
      <c r="AT11" s="4"/>
      <c r="AU11">
        <v>10.714285714285715</v>
      </c>
      <c r="AV11" s="4">
        <v>101250</v>
      </c>
      <c r="AW11">
        <v>109.29900000000001</v>
      </c>
      <c r="AX11">
        <v>233.02</v>
      </c>
      <c r="AY11" s="4">
        <v>101250</v>
      </c>
      <c r="AZ11">
        <v>113.648</v>
      </c>
      <c r="BA11">
        <v>247.286</v>
      </c>
      <c r="BB11" s="4">
        <v>101250</v>
      </c>
      <c r="BC11">
        <v>87.825000000000003</v>
      </c>
      <c r="BD11">
        <v>50.792999999999999</v>
      </c>
      <c r="BE11" s="4">
        <v>101250</v>
      </c>
      <c r="BF11">
        <v>91.516000000000005</v>
      </c>
      <c r="BG11">
        <v>49.4</v>
      </c>
      <c r="BI11">
        <f t="shared" si="16"/>
        <v>202500</v>
      </c>
      <c r="BJ11">
        <f t="shared" si="17"/>
        <v>111.4735</v>
      </c>
      <c r="BK11">
        <f t="shared" si="18"/>
        <v>240.26815542578328</v>
      </c>
      <c r="BL11" s="4">
        <f t="shared" si="19"/>
        <v>303750</v>
      </c>
      <c r="BM11">
        <f t="shared" si="20"/>
        <v>103.59066666666666</v>
      </c>
      <c r="BN11">
        <f t="shared" si="21"/>
        <v>198.67069103295876</v>
      </c>
      <c r="BO11" s="4">
        <f t="shared" si="22"/>
        <v>405000</v>
      </c>
      <c r="BP11">
        <f t="shared" si="23"/>
        <v>100.572</v>
      </c>
      <c r="BQ11">
        <f t="shared" si="24"/>
        <v>173.89632208872771</v>
      </c>
      <c r="BS11">
        <f t="shared" si="25"/>
        <v>0.83567729925066114</v>
      </c>
      <c r="BT11" s="4"/>
    </row>
    <row r="12" spans="1:72" x14ac:dyDescent="0.25">
      <c r="A12" s="10"/>
      <c r="B12">
        <v>29.304029304029299</v>
      </c>
      <c r="C12" s="4">
        <v>191833.21</v>
      </c>
      <c r="D12">
        <v>287.86500000000001</v>
      </c>
      <c r="E12">
        <v>529.71400000000006</v>
      </c>
      <c r="F12" s="4">
        <v>364558.03399999999</v>
      </c>
      <c r="G12">
        <v>303.84899999999999</v>
      </c>
      <c r="H12">
        <v>448.85899999999998</v>
      </c>
      <c r="I12" s="4">
        <v>405000</v>
      </c>
      <c r="J12">
        <v>150.09</v>
      </c>
      <c r="K12">
        <v>234.779</v>
      </c>
      <c r="M12">
        <f t="shared" si="0"/>
        <v>556391.24399999995</v>
      </c>
      <c r="N12">
        <f t="shared" si="1"/>
        <v>298.33801818332716</v>
      </c>
      <c r="O12">
        <f t="shared" si="2"/>
        <v>478.34257211521293</v>
      </c>
      <c r="P12" s="4">
        <f t="shared" si="3"/>
        <v>961391.24399999995</v>
      </c>
      <c r="Q12">
        <f t="shared" si="4"/>
        <v>235.88639119071902</v>
      </c>
      <c r="S12">
        <f t="shared" si="5"/>
        <v>0.96985988587253158</v>
      </c>
      <c r="T12" s="4"/>
      <c r="U12">
        <v>11.904761904761905</v>
      </c>
      <c r="V12" s="4">
        <v>101250</v>
      </c>
      <c r="W12">
        <v>119.748</v>
      </c>
      <c r="X12">
        <v>156.24299999999999</v>
      </c>
      <c r="Y12" s="4">
        <v>101250</v>
      </c>
      <c r="Z12">
        <v>146.87799999999999</v>
      </c>
      <c r="AA12">
        <v>176.023</v>
      </c>
      <c r="AB12" s="4">
        <v>101250</v>
      </c>
      <c r="AC12">
        <v>121.346</v>
      </c>
      <c r="AD12">
        <v>91.134</v>
      </c>
      <c r="AE12" s="4">
        <v>101250</v>
      </c>
      <c r="AF12">
        <v>181.89</v>
      </c>
      <c r="AG12">
        <v>312.45999999999998</v>
      </c>
      <c r="AH12" s="5"/>
      <c r="AI12">
        <f t="shared" si="6"/>
        <v>202500</v>
      </c>
      <c r="AJ12">
        <f t="shared" si="7"/>
        <v>133.31299999999999</v>
      </c>
      <c r="AK12">
        <f t="shared" si="8"/>
        <v>166.97861881642157</v>
      </c>
      <c r="AL12" s="4">
        <f t="shared" si="9"/>
        <v>303750</v>
      </c>
      <c r="AM12">
        <f t="shared" si="10"/>
        <v>129.32400000000001</v>
      </c>
      <c r="AN12">
        <f t="shared" si="11"/>
        <v>146.2468812221108</v>
      </c>
      <c r="AO12" s="4">
        <f t="shared" si="12"/>
        <v>405000</v>
      </c>
      <c r="AP12">
        <f t="shared" si="13"/>
        <v>142.46550000000002</v>
      </c>
      <c r="AQ12">
        <f t="shared" si="14"/>
        <v>202.40264312687674</v>
      </c>
      <c r="AS12">
        <f t="shared" si="15"/>
        <v>0.59476367230100802</v>
      </c>
      <c r="AT12" s="4"/>
      <c r="AU12">
        <v>11.904761904761905</v>
      </c>
      <c r="AV12" s="4">
        <v>101250</v>
      </c>
      <c r="AW12">
        <v>113.15600000000001</v>
      </c>
      <c r="AX12">
        <v>247.25200000000001</v>
      </c>
      <c r="AY12" s="4">
        <v>101250</v>
      </c>
      <c r="AZ12">
        <v>114.137</v>
      </c>
      <c r="BA12">
        <v>246.99299999999999</v>
      </c>
      <c r="BB12" s="4">
        <v>101250</v>
      </c>
      <c r="BC12">
        <v>89.742999999999995</v>
      </c>
      <c r="BD12">
        <v>63.183999999999997</v>
      </c>
      <c r="BE12" s="4">
        <v>101250</v>
      </c>
      <c r="BF12">
        <v>94.677999999999997</v>
      </c>
      <c r="BG12">
        <v>60.768999999999998</v>
      </c>
      <c r="BI12">
        <f t="shared" si="16"/>
        <v>202500</v>
      </c>
      <c r="BJ12">
        <f t="shared" si="17"/>
        <v>113.6465</v>
      </c>
      <c r="BK12">
        <f t="shared" si="18"/>
        <v>247.12241053461756</v>
      </c>
      <c r="BL12" s="4">
        <f t="shared" si="19"/>
        <v>303750</v>
      </c>
      <c r="BM12">
        <f t="shared" si="20"/>
        <v>105.67866666666667</v>
      </c>
      <c r="BN12">
        <f t="shared" si="21"/>
        <v>205.35488108503048</v>
      </c>
      <c r="BO12" s="4">
        <f t="shared" si="22"/>
        <v>405000</v>
      </c>
      <c r="BP12">
        <f t="shared" si="23"/>
        <v>102.9285</v>
      </c>
      <c r="BQ12">
        <f t="shared" si="24"/>
        <v>180.48225858920557</v>
      </c>
      <c r="BS12">
        <f t="shared" si="25"/>
        <v>0.90940662985154019</v>
      </c>
      <c r="BT12" s="4"/>
    </row>
    <row r="13" spans="1:72" x14ac:dyDescent="0.25">
      <c r="A13" s="10"/>
      <c r="B13">
        <v>32.234432234432226</v>
      </c>
      <c r="C13" s="4">
        <v>191833.21</v>
      </c>
      <c r="D13">
        <v>281.82</v>
      </c>
      <c r="E13">
        <v>521.87699999999995</v>
      </c>
      <c r="F13" s="4">
        <v>364558.03399999999</v>
      </c>
      <c r="G13">
        <v>308.29599999999999</v>
      </c>
      <c r="H13">
        <v>460.529</v>
      </c>
      <c r="I13" s="4">
        <v>405000</v>
      </c>
      <c r="J13">
        <v>139.761</v>
      </c>
      <c r="K13">
        <v>207.78100000000001</v>
      </c>
      <c r="M13">
        <f t="shared" si="0"/>
        <v>556391.24399999995</v>
      </c>
      <c r="N13">
        <f t="shared" si="1"/>
        <v>299.16757441327383</v>
      </c>
      <c r="O13">
        <f t="shared" si="2"/>
        <v>482.72596349445263</v>
      </c>
      <c r="P13" s="4">
        <f t="shared" si="3"/>
        <v>961391.24399999995</v>
      </c>
      <c r="Q13">
        <f t="shared" si="4"/>
        <v>232.01524382955998</v>
      </c>
      <c r="S13">
        <f t="shared" si="5"/>
        <v>0.93837656806059788</v>
      </c>
      <c r="T13" s="4"/>
      <c r="U13">
        <v>13.095238095238097</v>
      </c>
      <c r="V13" s="4">
        <v>101250</v>
      </c>
      <c r="W13">
        <v>125.592</v>
      </c>
      <c r="X13">
        <v>179.82300000000001</v>
      </c>
      <c r="Y13" s="4">
        <v>101250</v>
      </c>
      <c r="Z13">
        <v>157.53200000000001</v>
      </c>
      <c r="AA13">
        <v>210.589</v>
      </c>
      <c r="AB13" s="4">
        <v>101250</v>
      </c>
      <c r="AC13">
        <v>129.22999999999999</v>
      </c>
      <c r="AD13">
        <v>108.01900000000001</v>
      </c>
      <c r="AE13" s="4">
        <v>101250</v>
      </c>
      <c r="AF13">
        <v>202.93700000000001</v>
      </c>
      <c r="AG13">
        <v>372.80399999999997</v>
      </c>
      <c r="AH13" s="5"/>
      <c r="AI13">
        <f t="shared" si="6"/>
        <v>202500</v>
      </c>
      <c r="AJ13">
        <f t="shared" si="7"/>
        <v>141.56200000000001</v>
      </c>
      <c r="AK13">
        <f t="shared" si="8"/>
        <v>196.46086618008204</v>
      </c>
      <c r="AL13" s="4">
        <f t="shared" si="9"/>
        <v>303750</v>
      </c>
      <c r="AM13">
        <f t="shared" si="10"/>
        <v>137.45133333333334</v>
      </c>
      <c r="AN13">
        <f t="shared" si="11"/>
        <v>172.20436518113812</v>
      </c>
      <c r="AO13" s="4">
        <f t="shared" si="12"/>
        <v>405000</v>
      </c>
      <c r="AP13">
        <f t="shared" si="13"/>
        <v>153.82275000000001</v>
      </c>
      <c r="AQ13">
        <f t="shared" si="14"/>
        <v>240.39604676353241</v>
      </c>
      <c r="AS13">
        <f t="shared" si="15"/>
        <v>0.68245208686806702</v>
      </c>
      <c r="AT13" s="4"/>
      <c r="AU13">
        <v>13.095238095238097</v>
      </c>
      <c r="AV13" s="4">
        <v>101250</v>
      </c>
      <c r="AW13">
        <v>115.48</v>
      </c>
      <c r="AX13">
        <v>251.267</v>
      </c>
      <c r="AY13" s="4">
        <v>101250</v>
      </c>
      <c r="AZ13">
        <v>113.91</v>
      </c>
      <c r="BA13">
        <v>242.286</v>
      </c>
      <c r="BB13" s="4">
        <v>101250</v>
      </c>
      <c r="BC13">
        <v>90.739000000000004</v>
      </c>
      <c r="BD13">
        <v>70.844999999999999</v>
      </c>
      <c r="BE13" s="4">
        <v>101250</v>
      </c>
      <c r="BF13">
        <v>98.457999999999998</v>
      </c>
      <c r="BG13">
        <v>75.935000000000002</v>
      </c>
      <c r="BI13">
        <f t="shared" si="16"/>
        <v>202500</v>
      </c>
      <c r="BJ13">
        <f t="shared" si="17"/>
        <v>114.69499999999999</v>
      </c>
      <c r="BK13">
        <f t="shared" si="18"/>
        <v>246.81799151490128</v>
      </c>
      <c r="BL13" s="4">
        <f t="shared" si="19"/>
        <v>303750</v>
      </c>
      <c r="BM13">
        <f t="shared" si="20"/>
        <v>106.70966666666666</v>
      </c>
      <c r="BN13">
        <f t="shared" si="21"/>
        <v>205.94466638847859</v>
      </c>
      <c r="BO13" s="4">
        <f t="shared" si="22"/>
        <v>405000</v>
      </c>
      <c r="BP13">
        <f t="shared" si="23"/>
        <v>104.64675</v>
      </c>
      <c r="BQ13">
        <f t="shared" si="24"/>
        <v>182.38466304654133</v>
      </c>
      <c r="BS13">
        <f t="shared" si="25"/>
        <v>0.96316662234250583</v>
      </c>
      <c r="BT13" s="4"/>
    </row>
    <row r="14" spans="1:72" x14ac:dyDescent="0.25">
      <c r="A14" s="10"/>
      <c r="B14">
        <v>35.164835164835161</v>
      </c>
      <c r="C14" s="4">
        <v>191833.21</v>
      </c>
      <c r="D14">
        <v>274.70499999999998</v>
      </c>
      <c r="E14">
        <v>508.87200000000001</v>
      </c>
      <c r="F14" s="4">
        <v>364558.03399999999</v>
      </c>
      <c r="G14">
        <v>313.47500000000002</v>
      </c>
      <c r="H14">
        <v>472.416</v>
      </c>
      <c r="I14" s="4">
        <v>405000</v>
      </c>
      <c r="J14">
        <v>128.27600000000001</v>
      </c>
      <c r="K14">
        <v>179.43899999999999</v>
      </c>
      <c r="M14">
        <f t="shared" si="0"/>
        <v>556391.24399999995</v>
      </c>
      <c r="N14">
        <f t="shared" si="1"/>
        <v>300.10783502049503</v>
      </c>
      <c r="O14">
        <f t="shared" si="2"/>
        <v>485.64404887047749</v>
      </c>
      <c r="P14" s="4">
        <f t="shared" si="3"/>
        <v>961391.24399999995</v>
      </c>
      <c r="Q14">
        <f t="shared" si="4"/>
        <v>227.72118326178557</v>
      </c>
      <c r="S14">
        <f t="shared" si="5"/>
        <v>0.90345377619910272</v>
      </c>
      <c r="T14" s="4"/>
      <c r="U14">
        <v>14.285714285714288</v>
      </c>
      <c r="V14" s="4">
        <v>101250</v>
      </c>
      <c r="W14">
        <v>128.13800000000001</v>
      </c>
      <c r="X14">
        <v>190.05500000000001</v>
      </c>
      <c r="Y14" s="4">
        <v>101250</v>
      </c>
      <c r="Z14">
        <v>171.73500000000001</v>
      </c>
      <c r="AA14">
        <v>252.25399999999999</v>
      </c>
      <c r="AB14" s="4">
        <v>101250</v>
      </c>
      <c r="AC14">
        <v>136.37700000000001</v>
      </c>
      <c r="AD14">
        <v>125.958</v>
      </c>
      <c r="AE14" s="4">
        <v>101250</v>
      </c>
      <c r="AF14">
        <v>219.23</v>
      </c>
      <c r="AG14">
        <v>413.08300000000003</v>
      </c>
      <c r="AH14" s="5"/>
      <c r="AI14">
        <f t="shared" si="6"/>
        <v>202500</v>
      </c>
      <c r="AJ14">
        <f t="shared" si="7"/>
        <v>149.9365</v>
      </c>
      <c r="AK14">
        <f t="shared" si="8"/>
        <v>224.39122624207803</v>
      </c>
      <c r="AL14" s="4">
        <f t="shared" si="9"/>
        <v>303750</v>
      </c>
      <c r="AM14">
        <f t="shared" si="10"/>
        <v>145.41666666666666</v>
      </c>
      <c r="AN14">
        <f t="shared" si="11"/>
        <v>197.22285713206364</v>
      </c>
      <c r="AO14" s="4">
        <f t="shared" si="12"/>
        <v>405000</v>
      </c>
      <c r="AP14">
        <f t="shared" si="13"/>
        <v>163.87</v>
      </c>
      <c r="AQ14">
        <f t="shared" si="14"/>
        <v>269.91345243015758</v>
      </c>
      <c r="AS14">
        <f t="shared" si="15"/>
        <v>0.76002609670837906</v>
      </c>
      <c r="AT14" s="4"/>
      <c r="AU14">
        <v>14.285714285714288</v>
      </c>
      <c r="AV14" s="4">
        <v>101250</v>
      </c>
      <c r="AW14">
        <v>115.483</v>
      </c>
      <c r="AX14">
        <v>246.3</v>
      </c>
      <c r="AY14" s="4">
        <v>101250</v>
      </c>
      <c r="AZ14">
        <v>112.979</v>
      </c>
      <c r="BA14">
        <v>234.01499999999999</v>
      </c>
      <c r="BB14" s="4">
        <v>101250</v>
      </c>
      <c r="BC14">
        <v>91.019000000000005</v>
      </c>
      <c r="BD14">
        <v>74.106999999999999</v>
      </c>
      <c r="BE14" s="4">
        <v>101250</v>
      </c>
      <c r="BF14">
        <v>102.09099999999999</v>
      </c>
      <c r="BG14">
        <v>93.105000000000004</v>
      </c>
      <c r="BI14">
        <f t="shared" si="16"/>
        <v>202500</v>
      </c>
      <c r="BJ14">
        <f t="shared" si="17"/>
        <v>114.23099999999999</v>
      </c>
      <c r="BK14">
        <f t="shared" si="18"/>
        <v>240.23870965897771</v>
      </c>
      <c r="BL14" s="4">
        <f t="shared" si="19"/>
        <v>303750</v>
      </c>
      <c r="BM14">
        <f t="shared" si="20"/>
        <v>106.49366666666667</v>
      </c>
      <c r="BN14">
        <f t="shared" si="21"/>
        <v>201.06391658984299</v>
      </c>
      <c r="BO14" s="4">
        <f t="shared" si="22"/>
        <v>405000</v>
      </c>
      <c r="BP14">
        <f t="shared" si="23"/>
        <v>105.393</v>
      </c>
      <c r="BQ14">
        <f t="shared" si="24"/>
        <v>180.25191420532957</v>
      </c>
      <c r="BS14">
        <f t="shared" si="25"/>
        <v>0.98651502589052464</v>
      </c>
      <c r="BT14" s="4"/>
    </row>
    <row r="15" spans="1:72" x14ac:dyDescent="0.25">
      <c r="A15" s="10"/>
      <c r="B15">
        <v>38.095238095238095</v>
      </c>
      <c r="C15" s="4">
        <v>191833.21</v>
      </c>
      <c r="D15">
        <v>261.57499999999999</v>
      </c>
      <c r="E15">
        <v>484.74299999999999</v>
      </c>
      <c r="F15" s="4">
        <v>364558.03399999999</v>
      </c>
      <c r="G15">
        <v>317.19200000000001</v>
      </c>
      <c r="H15">
        <v>482.62</v>
      </c>
      <c r="I15" s="4">
        <v>405000</v>
      </c>
      <c r="J15">
        <v>117.014</v>
      </c>
      <c r="K15">
        <v>152.803</v>
      </c>
      <c r="M15">
        <f t="shared" si="0"/>
        <v>556391.24399999995</v>
      </c>
      <c r="N15">
        <f t="shared" si="1"/>
        <v>298.01630707595751</v>
      </c>
      <c r="O15">
        <f t="shared" si="2"/>
        <v>484.07490430109897</v>
      </c>
      <c r="P15" s="4">
        <f t="shared" si="3"/>
        <v>961391.24399999995</v>
      </c>
      <c r="Q15">
        <f t="shared" si="4"/>
        <v>221.76646100833221</v>
      </c>
      <c r="S15">
        <f t="shared" si="5"/>
        <v>0.85502513329382857</v>
      </c>
      <c r="T15" s="4"/>
      <c r="U15">
        <v>15.476190476190478</v>
      </c>
      <c r="V15" s="4">
        <v>101250</v>
      </c>
      <c r="W15">
        <v>130.006</v>
      </c>
      <c r="X15">
        <v>194.185</v>
      </c>
      <c r="Y15" s="4">
        <v>101250</v>
      </c>
      <c r="Z15">
        <v>189.21299999999999</v>
      </c>
      <c r="AA15">
        <v>297.459</v>
      </c>
      <c r="AB15" s="4">
        <v>101250</v>
      </c>
      <c r="AC15">
        <v>144.79400000000001</v>
      </c>
      <c r="AD15">
        <v>150.40899999999999</v>
      </c>
      <c r="AE15" s="4">
        <v>101250</v>
      </c>
      <c r="AF15">
        <v>231.34</v>
      </c>
      <c r="AG15">
        <v>436.92399999999998</v>
      </c>
      <c r="AH15" s="5"/>
      <c r="AI15">
        <f t="shared" si="6"/>
        <v>202500</v>
      </c>
      <c r="AJ15">
        <f t="shared" si="7"/>
        <v>159.6095</v>
      </c>
      <c r="AK15">
        <f t="shared" si="8"/>
        <v>252.92468327950456</v>
      </c>
      <c r="AL15" s="4">
        <f t="shared" si="9"/>
        <v>303750</v>
      </c>
      <c r="AM15">
        <f t="shared" si="10"/>
        <v>154.67099999999999</v>
      </c>
      <c r="AN15">
        <f t="shared" si="11"/>
        <v>224.13584550314215</v>
      </c>
      <c r="AO15" s="4">
        <f t="shared" si="12"/>
        <v>405000</v>
      </c>
      <c r="AP15">
        <f t="shared" si="13"/>
        <v>173.83824999999999</v>
      </c>
      <c r="AQ15">
        <f t="shared" si="14"/>
        <v>294.11744589184519</v>
      </c>
      <c r="AS15">
        <f t="shared" si="15"/>
        <v>0.83699015389723064</v>
      </c>
      <c r="AT15" s="4"/>
      <c r="AU15">
        <v>15.476190476190478</v>
      </c>
      <c r="AV15" s="4">
        <v>101250</v>
      </c>
      <c r="AW15">
        <v>114.04</v>
      </c>
      <c r="AX15">
        <v>233.387</v>
      </c>
      <c r="AY15" s="4">
        <v>101250</v>
      </c>
      <c r="AZ15">
        <v>110.84699999999999</v>
      </c>
      <c r="BA15">
        <v>218.417</v>
      </c>
      <c r="BB15" s="4">
        <v>101250</v>
      </c>
      <c r="BC15">
        <v>91.018000000000001</v>
      </c>
      <c r="BD15">
        <v>74.959999999999994</v>
      </c>
      <c r="BE15" s="4">
        <v>101250</v>
      </c>
      <c r="BF15">
        <v>107.39100000000001</v>
      </c>
      <c r="BG15">
        <v>120.642</v>
      </c>
      <c r="BI15">
        <f t="shared" si="16"/>
        <v>202500</v>
      </c>
      <c r="BJ15">
        <f t="shared" si="17"/>
        <v>112.4435</v>
      </c>
      <c r="BK15">
        <f t="shared" si="18"/>
        <v>226.03104956501201</v>
      </c>
      <c r="BL15" s="4">
        <f t="shared" si="19"/>
        <v>303750</v>
      </c>
      <c r="BM15">
        <f t="shared" si="20"/>
        <v>105.30166666666666</v>
      </c>
      <c r="BN15">
        <f t="shared" si="21"/>
        <v>189.82878500265198</v>
      </c>
      <c r="BO15" s="4">
        <f t="shared" si="22"/>
        <v>405000</v>
      </c>
      <c r="BP15">
        <f t="shared" si="23"/>
        <v>105.824</v>
      </c>
      <c r="BQ15">
        <f t="shared" si="24"/>
        <v>175.11601312943858</v>
      </c>
      <c r="BS15">
        <f t="shared" si="25"/>
        <v>1</v>
      </c>
      <c r="BT15" s="4"/>
    </row>
    <row r="16" spans="1:72" x14ac:dyDescent="0.25">
      <c r="A16" s="10"/>
      <c r="B16">
        <v>41.025641025641029</v>
      </c>
      <c r="C16" s="4">
        <v>191833.21</v>
      </c>
      <c r="D16">
        <v>245.54</v>
      </c>
      <c r="E16">
        <v>452.13499999999999</v>
      </c>
      <c r="F16" s="4">
        <v>364558.03399999999</v>
      </c>
      <c r="G16">
        <v>315.911</v>
      </c>
      <c r="H16">
        <v>484.733</v>
      </c>
      <c r="I16" s="4">
        <v>405000</v>
      </c>
      <c r="J16">
        <v>106.331</v>
      </c>
      <c r="K16">
        <v>128.40100000000001</v>
      </c>
      <c r="M16">
        <f t="shared" si="0"/>
        <v>556391.24399999995</v>
      </c>
      <c r="N16">
        <f t="shared" si="1"/>
        <v>291.64840606724931</v>
      </c>
      <c r="O16">
        <f t="shared" si="2"/>
        <v>474.92608096672342</v>
      </c>
      <c r="P16" s="4">
        <f t="shared" si="3"/>
        <v>961391.24399999995</v>
      </c>
      <c r="Q16">
        <f t="shared" si="4"/>
        <v>213.58076198827331</v>
      </c>
      <c r="S16">
        <f t="shared" si="5"/>
        <v>0.78845237340690266</v>
      </c>
      <c r="T16" s="4"/>
      <c r="U16">
        <v>16.666666666666668</v>
      </c>
      <c r="V16" s="4">
        <v>101250</v>
      </c>
      <c r="W16">
        <v>132.17699999999999</v>
      </c>
      <c r="X16">
        <v>199.19900000000001</v>
      </c>
      <c r="Y16" s="4">
        <v>101250</v>
      </c>
      <c r="Z16">
        <v>204.11</v>
      </c>
      <c r="AA16">
        <v>332.58300000000003</v>
      </c>
      <c r="AB16" s="4">
        <v>101250</v>
      </c>
      <c r="AC16">
        <v>151.19</v>
      </c>
      <c r="AD16">
        <v>169.416</v>
      </c>
      <c r="AE16" s="4">
        <v>101250</v>
      </c>
      <c r="AF16">
        <v>240.34200000000001</v>
      </c>
      <c r="AG16">
        <v>447.25900000000001</v>
      </c>
      <c r="AH16" s="5"/>
      <c r="AI16">
        <f t="shared" si="6"/>
        <v>202500</v>
      </c>
      <c r="AJ16">
        <f t="shared" si="7"/>
        <v>168.14349999999999</v>
      </c>
      <c r="AK16">
        <f t="shared" si="8"/>
        <v>276.47616744114168</v>
      </c>
      <c r="AL16" s="4">
        <f t="shared" si="9"/>
        <v>303750</v>
      </c>
      <c r="AM16">
        <f t="shared" si="10"/>
        <v>162.49233333333333</v>
      </c>
      <c r="AN16">
        <f t="shared" si="11"/>
        <v>246.15110365061486</v>
      </c>
      <c r="AO16" s="4">
        <f t="shared" si="12"/>
        <v>405000</v>
      </c>
      <c r="AP16">
        <f t="shared" si="13"/>
        <v>181.95474999999999</v>
      </c>
      <c r="AQ16">
        <f t="shared" si="14"/>
        <v>310.7875151721222</v>
      </c>
      <c r="AS16">
        <f t="shared" si="15"/>
        <v>0.89965699814504907</v>
      </c>
      <c r="AT16" s="4"/>
      <c r="AU16">
        <v>16.666666666666668</v>
      </c>
      <c r="AV16" s="4">
        <v>101250</v>
      </c>
      <c r="AW16">
        <v>111.003</v>
      </c>
      <c r="AX16">
        <v>218.648</v>
      </c>
      <c r="AY16" s="4">
        <v>101250</v>
      </c>
      <c r="AZ16">
        <v>108.131</v>
      </c>
      <c r="BA16">
        <v>194.328</v>
      </c>
      <c r="BB16" s="4">
        <v>101250</v>
      </c>
      <c r="BC16">
        <v>90.74</v>
      </c>
      <c r="BD16">
        <v>73.337000000000003</v>
      </c>
      <c r="BE16" s="4">
        <v>101250</v>
      </c>
      <c r="BF16">
        <v>110.694</v>
      </c>
      <c r="BG16">
        <v>144.26400000000001</v>
      </c>
      <c r="BI16">
        <f t="shared" si="16"/>
        <v>202500</v>
      </c>
      <c r="BJ16">
        <f t="shared" si="17"/>
        <v>109.56699999999999</v>
      </c>
      <c r="BK16">
        <f t="shared" si="18"/>
        <v>206.85021287008718</v>
      </c>
      <c r="BL16" s="4">
        <f t="shared" si="19"/>
        <v>303750</v>
      </c>
      <c r="BM16">
        <f t="shared" si="20"/>
        <v>103.29133333333333</v>
      </c>
      <c r="BN16">
        <f t="shared" si="21"/>
        <v>174.34493124500966</v>
      </c>
      <c r="BO16" s="4">
        <f t="shared" si="22"/>
        <v>405000</v>
      </c>
      <c r="BP16">
        <f t="shared" si="23"/>
        <v>105.142</v>
      </c>
      <c r="BQ16">
        <f t="shared" si="24"/>
        <v>167.36295687724527</v>
      </c>
      <c r="BS16">
        <f t="shared" si="25"/>
        <v>0.97866182751122432</v>
      </c>
      <c r="BT16" s="4"/>
    </row>
    <row r="17" spans="1:72" x14ac:dyDescent="0.25">
      <c r="A17" s="10"/>
      <c r="B17">
        <v>43.956043956043963</v>
      </c>
      <c r="C17" s="4">
        <v>191833.21</v>
      </c>
      <c r="D17">
        <v>232.471</v>
      </c>
      <c r="E17">
        <v>424.12200000000001</v>
      </c>
      <c r="F17" s="4">
        <v>364558.03399999999</v>
      </c>
      <c r="G17">
        <v>311.19299999999998</v>
      </c>
      <c r="H17">
        <v>478.37599999999998</v>
      </c>
      <c r="I17" s="4">
        <v>405000</v>
      </c>
      <c r="J17">
        <v>96.533000000000001</v>
      </c>
      <c r="K17">
        <v>103.956</v>
      </c>
      <c r="M17">
        <f t="shared" si="0"/>
        <v>556391.24399999995</v>
      </c>
      <c r="N17">
        <f t="shared" si="1"/>
        <v>284.0511387279704</v>
      </c>
      <c r="O17">
        <f t="shared" si="2"/>
        <v>461.910510426288</v>
      </c>
      <c r="P17" s="4">
        <f t="shared" si="3"/>
        <v>961391.24399999995</v>
      </c>
      <c r="Q17">
        <f t="shared" si="4"/>
        <v>205.05640410895194</v>
      </c>
      <c r="S17">
        <f t="shared" si="5"/>
        <v>0.7191253643268396</v>
      </c>
      <c r="T17" s="4"/>
      <c r="U17">
        <v>17.857142857142861</v>
      </c>
      <c r="V17" s="4">
        <v>101250</v>
      </c>
      <c r="W17">
        <v>133.52199999999999</v>
      </c>
      <c r="X17">
        <v>207.768</v>
      </c>
      <c r="Y17" s="4">
        <v>101250</v>
      </c>
      <c r="Z17">
        <v>214.71700000000001</v>
      </c>
      <c r="AA17">
        <v>357.90600000000001</v>
      </c>
      <c r="AB17" s="4">
        <v>101250</v>
      </c>
      <c r="AC17">
        <v>156.41499999999999</v>
      </c>
      <c r="AD17">
        <v>187.327</v>
      </c>
      <c r="AE17" s="4">
        <v>101250</v>
      </c>
      <c r="AF17">
        <v>246.79400000000001</v>
      </c>
      <c r="AG17">
        <v>445.94400000000002</v>
      </c>
      <c r="AH17" s="5"/>
      <c r="AI17">
        <f t="shared" si="6"/>
        <v>202500</v>
      </c>
      <c r="AJ17">
        <f t="shared" si="7"/>
        <v>174.11949999999999</v>
      </c>
      <c r="AK17">
        <f t="shared" si="8"/>
        <v>295.43165977695378</v>
      </c>
      <c r="AL17" s="4">
        <f t="shared" si="9"/>
        <v>303750</v>
      </c>
      <c r="AM17">
        <f t="shared" si="10"/>
        <v>168.21799999999999</v>
      </c>
      <c r="AN17">
        <f t="shared" si="11"/>
        <v>264.48666294682511</v>
      </c>
      <c r="AO17" s="4">
        <f t="shared" si="12"/>
        <v>405000</v>
      </c>
      <c r="AP17">
        <f t="shared" si="13"/>
        <v>187.86199999999999</v>
      </c>
      <c r="AQ17">
        <f t="shared" si="14"/>
        <v>321.46331136775535</v>
      </c>
      <c r="AS17">
        <f t="shared" si="15"/>
        <v>0.94526640068098511</v>
      </c>
      <c r="AT17" s="4"/>
      <c r="AU17">
        <v>17.857142857142861</v>
      </c>
      <c r="AV17" s="4">
        <v>101250</v>
      </c>
      <c r="AW17">
        <v>106.941</v>
      </c>
      <c r="AX17">
        <v>202.21</v>
      </c>
      <c r="AY17" s="4">
        <v>101250</v>
      </c>
      <c r="AZ17">
        <v>104.429</v>
      </c>
      <c r="BA17">
        <v>159.065</v>
      </c>
      <c r="BB17" s="4">
        <v>101250</v>
      </c>
      <c r="BC17">
        <v>90.182000000000002</v>
      </c>
      <c r="BD17">
        <v>66.488</v>
      </c>
      <c r="BE17" s="4">
        <v>101250</v>
      </c>
      <c r="BF17">
        <v>111.637</v>
      </c>
      <c r="BG17">
        <v>157.374</v>
      </c>
      <c r="BI17">
        <f t="shared" si="16"/>
        <v>202500</v>
      </c>
      <c r="BJ17">
        <f t="shared" si="17"/>
        <v>105.685</v>
      </c>
      <c r="BK17">
        <f t="shared" si="18"/>
        <v>181.92496604920919</v>
      </c>
      <c r="BL17" s="4">
        <f t="shared" si="19"/>
        <v>303750</v>
      </c>
      <c r="BM17">
        <f t="shared" si="20"/>
        <v>100.51733333333334</v>
      </c>
      <c r="BN17">
        <f t="shared" si="21"/>
        <v>153.59484780880797</v>
      </c>
      <c r="BO17" s="4">
        <f t="shared" si="22"/>
        <v>405000</v>
      </c>
      <c r="BP17">
        <f t="shared" si="23"/>
        <v>103.29725000000001</v>
      </c>
      <c r="BQ17">
        <f t="shared" si="24"/>
        <v>154.62309130452007</v>
      </c>
      <c r="BS17">
        <f t="shared" si="25"/>
        <v>0.92094394818766356</v>
      </c>
      <c r="BT17" s="4"/>
    </row>
    <row r="18" spans="1:72" x14ac:dyDescent="0.25">
      <c r="A18" s="10"/>
      <c r="B18">
        <v>46.88644688644689</v>
      </c>
      <c r="C18" s="4">
        <v>191833.21</v>
      </c>
      <c r="D18">
        <v>216.821</v>
      </c>
      <c r="E18">
        <v>389.83300000000003</v>
      </c>
      <c r="F18" s="4">
        <v>364558.03399999999</v>
      </c>
      <c r="G18">
        <v>300.52999999999997</v>
      </c>
      <c r="H18">
        <v>458.63499999999999</v>
      </c>
      <c r="I18" s="4">
        <v>405000</v>
      </c>
      <c r="J18">
        <v>91.995000000000005</v>
      </c>
      <c r="K18">
        <v>92.292000000000002</v>
      </c>
      <c r="M18">
        <f t="shared" si="0"/>
        <v>556391.24399999995</v>
      </c>
      <c r="N18">
        <f t="shared" si="1"/>
        <v>271.66871515941756</v>
      </c>
      <c r="O18">
        <f t="shared" si="2"/>
        <v>437.95169409660815</v>
      </c>
      <c r="P18" s="4">
        <f t="shared" si="3"/>
        <v>961391.24399999995</v>
      </c>
      <c r="Q18">
        <f t="shared" si="4"/>
        <v>195.97855769885709</v>
      </c>
      <c r="S18">
        <f t="shared" si="5"/>
        <v>0.64529693649572584</v>
      </c>
      <c r="T18" s="4"/>
      <c r="U18">
        <v>19.047619047619051</v>
      </c>
      <c r="V18" s="4">
        <v>101250</v>
      </c>
      <c r="W18">
        <v>133.988</v>
      </c>
      <c r="X18">
        <v>214.46899999999999</v>
      </c>
      <c r="Y18" s="4">
        <v>101250</v>
      </c>
      <c r="Z18">
        <v>221.52600000000001</v>
      </c>
      <c r="AA18">
        <v>376.04599999999999</v>
      </c>
      <c r="AB18" s="4">
        <v>101250</v>
      </c>
      <c r="AC18">
        <v>161.76499999999999</v>
      </c>
      <c r="AD18">
        <v>202.74700000000001</v>
      </c>
      <c r="AE18" s="4">
        <v>101250</v>
      </c>
      <c r="AF18">
        <v>246.51400000000001</v>
      </c>
      <c r="AG18">
        <v>430.46100000000001</v>
      </c>
      <c r="AH18" s="5"/>
      <c r="AI18">
        <f t="shared" si="6"/>
        <v>202500</v>
      </c>
      <c r="AJ18">
        <f t="shared" si="7"/>
        <v>177.75700000000001</v>
      </c>
      <c r="AK18">
        <f t="shared" si="8"/>
        <v>309.22329330590873</v>
      </c>
      <c r="AL18" s="4">
        <f t="shared" si="9"/>
        <v>303750</v>
      </c>
      <c r="AM18">
        <f t="shared" si="10"/>
        <v>172.42633333333333</v>
      </c>
      <c r="AN18">
        <f t="shared" si="11"/>
        <v>278.39680757429096</v>
      </c>
      <c r="AO18" s="4">
        <f t="shared" si="12"/>
        <v>405000</v>
      </c>
      <c r="AP18">
        <f t="shared" si="13"/>
        <v>190.94825</v>
      </c>
      <c r="AQ18">
        <f t="shared" si="14"/>
        <v>324.77923383081367</v>
      </c>
      <c r="AS18">
        <f t="shared" si="15"/>
        <v>0.9690950889160409</v>
      </c>
      <c r="AT18" s="4"/>
      <c r="AU18">
        <v>19.047619047619051</v>
      </c>
      <c r="AV18" s="4">
        <v>101250</v>
      </c>
      <c r="AW18">
        <v>103.21</v>
      </c>
      <c r="AX18">
        <v>185.15100000000001</v>
      </c>
      <c r="AY18" s="4">
        <v>101250</v>
      </c>
      <c r="AZ18">
        <v>101.393</v>
      </c>
      <c r="BA18">
        <v>130.18100000000001</v>
      </c>
      <c r="BB18" s="4">
        <v>101250</v>
      </c>
      <c r="BC18">
        <v>89.046000000000006</v>
      </c>
      <c r="BD18">
        <v>59.322000000000003</v>
      </c>
      <c r="BE18" s="4">
        <v>101250</v>
      </c>
      <c r="BF18">
        <v>111.48699999999999</v>
      </c>
      <c r="BG18">
        <v>163.86</v>
      </c>
      <c r="BI18">
        <f t="shared" si="16"/>
        <v>202500</v>
      </c>
      <c r="BJ18">
        <f t="shared" si="17"/>
        <v>102.3015</v>
      </c>
      <c r="BK18">
        <f t="shared" si="18"/>
        <v>160.04590487684482</v>
      </c>
      <c r="BL18" s="4">
        <f t="shared" si="19"/>
        <v>303750</v>
      </c>
      <c r="BM18">
        <f t="shared" si="20"/>
        <v>97.882999999999996</v>
      </c>
      <c r="BN18">
        <f t="shared" si="21"/>
        <v>135.23499887141648</v>
      </c>
      <c r="BO18" s="4">
        <f t="shared" si="22"/>
        <v>405000</v>
      </c>
      <c r="BP18">
        <f t="shared" si="23"/>
        <v>101.28400000000001</v>
      </c>
      <c r="BQ18">
        <f t="shared" si="24"/>
        <v>143.05084084596061</v>
      </c>
      <c r="BS18">
        <f t="shared" si="25"/>
        <v>0.85795410102779934</v>
      </c>
      <c r="BT18" s="4"/>
    </row>
    <row r="19" spans="1:72" x14ac:dyDescent="0.25">
      <c r="A19" s="10"/>
      <c r="B19">
        <v>49.816849816849825</v>
      </c>
      <c r="C19" s="4">
        <v>191833.21</v>
      </c>
      <c r="D19">
        <v>199.26499999999999</v>
      </c>
      <c r="E19">
        <v>351.71300000000002</v>
      </c>
      <c r="F19" s="4">
        <v>364558.03399999999</v>
      </c>
      <c r="G19">
        <v>290.76900000000001</v>
      </c>
      <c r="H19">
        <v>439.56200000000001</v>
      </c>
      <c r="I19" s="4">
        <v>405000</v>
      </c>
      <c r="J19">
        <v>85.510999999999996</v>
      </c>
      <c r="K19">
        <v>75.37</v>
      </c>
      <c r="M19">
        <f t="shared" si="0"/>
        <v>556391.24399999995</v>
      </c>
      <c r="N19">
        <f t="shared" si="1"/>
        <v>259.22014613658439</v>
      </c>
      <c r="O19">
        <f t="shared" si="2"/>
        <v>413.68989796852281</v>
      </c>
      <c r="P19" s="4">
        <f t="shared" si="3"/>
        <v>961391.24399999995</v>
      </c>
      <c r="Q19">
        <f t="shared" si="4"/>
        <v>186.04264985254639</v>
      </c>
      <c r="S19">
        <f t="shared" si="5"/>
        <v>0.56449005541077901</v>
      </c>
      <c r="T19" s="4"/>
      <c r="U19">
        <v>20.238095238095241</v>
      </c>
      <c r="V19" s="4">
        <v>101250</v>
      </c>
      <c r="W19">
        <v>133.87799999999999</v>
      </c>
      <c r="X19">
        <v>219.279</v>
      </c>
      <c r="Y19" s="4">
        <v>101250</v>
      </c>
      <c r="Z19">
        <v>226.31899999999999</v>
      </c>
      <c r="AA19">
        <v>387.79700000000003</v>
      </c>
      <c r="AB19" s="4">
        <v>101250</v>
      </c>
      <c r="AC19">
        <v>168.102</v>
      </c>
      <c r="AD19">
        <v>221.108</v>
      </c>
      <c r="AE19" s="4">
        <v>101250</v>
      </c>
      <c r="AF19">
        <v>241.96</v>
      </c>
      <c r="AG19">
        <v>416.78800000000001</v>
      </c>
      <c r="AH19" s="5"/>
      <c r="AI19">
        <f t="shared" si="6"/>
        <v>202500</v>
      </c>
      <c r="AJ19">
        <f t="shared" si="7"/>
        <v>180.0985</v>
      </c>
      <c r="AK19">
        <f t="shared" si="8"/>
        <v>318.38773789800848</v>
      </c>
      <c r="AL19" s="4">
        <f t="shared" si="9"/>
        <v>303750</v>
      </c>
      <c r="AM19">
        <f t="shared" si="10"/>
        <v>176.09966666666668</v>
      </c>
      <c r="AN19">
        <f t="shared" si="11"/>
        <v>289.6696622254434</v>
      </c>
      <c r="AO19" s="4">
        <f t="shared" si="12"/>
        <v>405000</v>
      </c>
      <c r="AP19">
        <f t="shared" si="13"/>
        <v>192.56475</v>
      </c>
      <c r="AQ19">
        <f t="shared" si="14"/>
        <v>327.37191323690212</v>
      </c>
      <c r="AS19">
        <f t="shared" si="15"/>
        <v>0.98157595551206112</v>
      </c>
      <c r="AT19" s="4"/>
      <c r="AU19">
        <v>20.238095238095241</v>
      </c>
      <c r="AV19" s="4">
        <v>101250</v>
      </c>
      <c r="AW19">
        <v>99.463999999999999</v>
      </c>
      <c r="AX19">
        <v>166.7</v>
      </c>
      <c r="AY19" s="4">
        <v>101250</v>
      </c>
      <c r="AZ19">
        <v>99.022000000000006</v>
      </c>
      <c r="BA19">
        <v>112.398</v>
      </c>
      <c r="BB19" s="4">
        <v>101250</v>
      </c>
      <c r="BC19">
        <v>87.713999999999999</v>
      </c>
      <c r="BD19">
        <v>54.71</v>
      </c>
      <c r="BE19" s="4">
        <v>101250</v>
      </c>
      <c r="BF19">
        <v>110.529</v>
      </c>
      <c r="BG19">
        <v>165.93</v>
      </c>
      <c r="BI19">
        <f t="shared" si="16"/>
        <v>202500</v>
      </c>
      <c r="BJ19">
        <f t="shared" si="17"/>
        <v>99.242999999999995</v>
      </c>
      <c r="BK19">
        <f t="shared" si="18"/>
        <v>142.16556979397674</v>
      </c>
      <c r="BL19" s="4">
        <f t="shared" si="19"/>
        <v>303750</v>
      </c>
      <c r="BM19">
        <f t="shared" si="20"/>
        <v>95.4</v>
      </c>
      <c r="BN19">
        <f t="shared" si="21"/>
        <v>120.42121699613929</v>
      </c>
      <c r="BO19" s="4">
        <f t="shared" si="22"/>
        <v>405000</v>
      </c>
      <c r="BP19">
        <f t="shared" si="23"/>
        <v>99.182249999999996</v>
      </c>
      <c r="BQ19">
        <f t="shared" si="24"/>
        <v>133.4241348674469</v>
      </c>
      <c r="BS19">
        <f t="shared" si="25"/>
        <v>0.79219529746726525</v>
      </c>
      <c r="BT19" s="4"/>
    </row>
    <row r="20" spans="1:72" x14ac:dyDescent="0.25">
      <c r="A20" s="10"/>
      <c r="B20">
        <v>52.747252747252759</v>
      </c>
      <c r="C20" s="4">
        <v>191833.21</v>
      </c>
      <c r="D20">
        <v>183.95099999999999</v>
      </c>
      <c r="E20">
        <v>317.64100000000002</v>
      </c>
      <c r="F20" s="4">
        <v>364558.03399999999</v>
      </c>
      <c r="G20">
        <v>274.298</v>
      </c>
      <c r="H20">
        <v>409.20699999999999</v>
      </c>
      <c r="I20" s="4">
        <v>405000</v>
      </c>
      <c r="J20">
        <v>81.051000000000002</v>
      </c>
      <c r="K20">
        <v>63.927999999999997</v>
      </c>
      <c r="M20">
        <f t="shared" si="0"/>
        <v>556391.24399999995</v>
      </c>
      <c r="N20">
        <f t="shared" si="1"/>
        <v>243.14805792098699</v>
      </c>
      <c r="O20">
        <f t="shared" si="2"/>
        <v>382.55375538278008</v>
      </c>
      <c r="P20" s="4">
        <f t="shared" si="3"/>
        <v>961391.24399999995</v>
      </c>
      <c r="Q20">
        <f t="shared" si="4"/>
        <v>174.8623221524181</v>
      </c>
      <c r="S20">
        <f t="shared" si="5"/>
        <v>0.47356254028789446</v>
      </c>
      <c r="T20" s="4"/>
      <c r="U20">
        <v>21.428571428571434</v>
      </c>
      <c r="V20" s="4">
        <v>101250</v>
      </c>
      <c r="W20">
        <v>133.48400000000001</v>
      </c>
      <c r="X20">
        <v>221.898</v>
      </c>
      <c r="Y20" s="4">
        <v>101250</v>
      </c>
      <c r="Z20">
        <v>230.69800000000001</v>
      </c>
      <c r="AA20">
        <v>399.36700000000002</v>
      </c>
      <c r="AB20" s="4">
        <v>101250</v>
      </c>
      <c r="AC20">
        <v>174.62700000000001</v>
      </c>
      <c r="AD20">
        <v>242.62200000000001</v>
      </c>
      <c r="AE20" s="4">
        <v>101250</v>
      </c>
      <c r="AF20">
        <v>236.63900000000001</v>
      </c>
      <c r="AG20">
        <v>409.887</v>
      </c>
      <c r="AH20" s="5"/>
      <c r="AI20">
        <f t="shared" si="6"/>
        <v>202500</v>
      </c>
      <c r="AJ20">
        <f t="shared" si="7"/>
        <v>182.09100000000001</v>
      </c>
      <c r="AK20">
        <f t="shared" si="8"/>
        <v>326.69327858242349</v>
      </c>
      <c r="AL20" s="4">
        <f t="shared" si="9"/>
        <v>303750</v>
      </c>
      <c r="AM20">
        <f t="shared" si="10"/>
        <v>179.60300000000001</v>
      </c>
      <c r="AN20">
        <f t="shared" si="11"/>
        <v>301.30761327300576</v>
      </c>
      <c r="AO20" s="4">
        <f t="shared" si="12"/>
        <v>405000</v>
      </c>
      <c r="AP20">
        <f t="shared" si="13"/>
        <v>193.86199999999999</v>
      </c>
      <c r="AQ20">
        <f t="shared" si="14"/>
        <v>332.71780556047975</v>
      </c>
      <c r="AS20">
        <f t="shared" si="15"/>
        <v>0.99159191851341411</v>
      </c>
      <c r="AT20" s="4"/>
      <c r="AU20">
        <v>21.428571428571434</v>
      </c>
      <c r="AV20" s="4">
        <v>101250</v>
      </c>
      <c r="AW20">
        <v>95.966999999999999</v>
      </c>
      <c r="AX20">
        <v>145.01</v>
      </c>
      <c r="AY20" s="4">
        <v>101250</v>
      </c>
      <c r="AZ20">
        <v>97.128</v>
      </c>
      <c r="BA20">
        <v>101.392</v>
      </c>
      <c r="BB20" s="4">
        <v>101250</v>
      </c>
      <c r="BC20">
        <v>86.373999999999995</v>
      </c>
      <c r="BD20">
        <v>51.151000000000003</v>
      </c>
      <c r="BE20" s="4">
        <v>101250</v>
      </c>
      <c r="BF20">
        <v>109.31</v>
      </c>
      <c r="BG20">
        <v>163.392</v>
      </c>
      <c r="BI20">
        <f t="shared" si="16"/>
        <v>202500</v>
      </c>
      <c r="BJ20">
        <f t="shared" si="17"/>
        <v>96.547499999999999</v>
      </c>
      <c r="BK20">
        <f t="shared" si="18"/>
        <v>125.11745905045218</v>
      </c>
      <c r="BL20" s="4">
        <f t="shared" si="19"/>
        <v>303750</v>
      </c>
      <c r="BM20">
        <f t="shared" si="20"/>
        <v>93.156333333333336</v>
      </c>
      <c r="BN20">
        <f t="shared" si="21"/>
        <v>106.44891333412436</v>
      </c>
      <c r="BO20" s="4">
        <f t="shared" si="22"/>
        <v>405000</v>
      </c>
      <c r="BP20">
        <f t="shared" si="23"/>
        <v>97.194749999999999</v>
      </c>
      <c r="BQ20">
        <f t="shared" si="24"/>
        <v>123.37598993822867</v>
      </c>
      <c r="BS20">
        <f t="shared" si="25"/>
        <v>0.73001110711324568</v>
      </c>
      <c r="BT20" s="4"/>
    </row>
    <row r="21" spans="1:72" x14ac:dyDescent="0.25">
      <c r="A21" s="10"/>
      <c r="B21">
        <v>55.677655677655693</v>
      </c>
      <c r="C21" s="4">
        <v>191833.21</v>
      </c>
      <c r="D21">
        <v>173.04400000000001</v>
      </c>
      <c r="E21">
        <v>293.44200000000001</v>
      </c>
      <c r="F21" s="4">
        <v>364558.03399999999</v>
      </c>
      <c r="G21">
        <v>255.84399999999999</v>
      </c>
      <c r="H21">
        <v>378.459</v>
      </c>
      <c r="I21" s="4">
        <v>405000</v>
      </c>
      <c r="J21">
        <v>77.355999999999995</v>
      </c>
      <c r="K21">
        <v>55.847000000000001</v>
      </c>
      <c r="M21">
        <f t="shared" si="0"/>
        <v>556391.24399999995</v>
      </c>
      <c r="N21">
        <f t="shared" si="1"/>
        <v>227.29612121993785</v>
      </c>
      <c r="O21">
        <f t="shared" si="2"/>
        <v>353.67340080096045</v>
      </c>
      <c r="P21" s="4">
        <f t="shared" si="3"/>
        <v>961391.24399999995</v>
      </c>
      <c r="Q21">
        <f t="shared" si="4"/>
        <v>164.13167129066969</v>
      </c>
      <c r="S21">
        <f t="shared" si="5"/>
        <v>0.38629216282849071</v>
      </c>
      <c r="T21" s="4"/>
      <c r="U21">
        <v>22.619047619047624</v>
      </c>
      <c r="V21" s="4">
        <v>101250</v>
      </c>
      <c r="W21">
        <v>132.773</v>
      </c>
      <c r="X21">
        <v>224.54400000000001</v>
      </c>
      <c r="Y21" s="4">
        <v>101250</v>
      </c>
      <c r="Z21">
        <v>234.274</v>
      </c>
      <c r="AA21">
        <v>413.66800000000001</v>
      </c>
      <c r="AB21" s="4">
        <v>101250</v>
      </c>
      <c r="AC21">
        <v>181.20500000000001</v>
      </c>
      <c r="AD21">
        <v>263.53699999999998</v>
      </c>
      <c r="AE21" s="4">
        <v>101250</v>
      </c>
      <c r="AF21">
        <v>231.55199999999999</v>
      </c>
      <c r="AG21">
        <v>408.16300000000001</v>
      </c>
      <c r="AH21" s="5"/>
      <c r="AI21">
        <f t="shared" si="6"/>
        <v>202500</v>
      </c>
      <c r="AJ21">
        <f t="shared" si="7"/>
        <v>183.52350000000001</v>
      </c>
      <c r="AK21">
        <f t="shared" si="8"/>
        <v>336.66851654309158</v>
      </c>
      <c r="AL21" s="4">
        <f t="shared" si="9"/>
        <v>303750</v>
      </c>
      <c r="AM21">
        <f t="shared" si="10"/>
        <v>182.75066666666666</v>
      </c>
      <c r="AN21">
        <f t="shared" si="11"/>
        <v>314.18990203318742</v>
      </c>
      <c r="AO21" s="4">
        <f t="shared" si="12"/>
        <v>405000</v>
      </c>
      <c r="AP21">
        <f t="shared" si="13"/>
        <v>194.95099999999999</v>
      </c>
      <c r="AQ21">
        <f t="shared" si="14"/>
        <v>340.78131639011048</v>
      </c>
      <c r="AS21">
        <f t="shared" si="15"/>
        <v>1</v>
      </c>
      <c r="AT21" s="4"/>
      <c r="AU21">
        <v>22.619047619047624</v>
      </c>
      <c r="AV21" s="4">
        <v>101250</v>
      </c>
      <c r="AW21">
        <v>92.126999999999995</v>
      </c>
      <c r="AX21">
        <v>119.551</v>
      </c>
      <c r="AY21" s="4">
        <v>101250</v>
      </c>
      <c r="AZ21">
        <v>95.11</v>
      </c>
      <c r="BA21">
        <v>95.227999999999994</v>
      </c>
      <c r="BB21" s="4">
        <v>101250</v>
      </c>
      <c r="BC21">
        <v>85.1</v>
      </c>
      <c r="BD21">
        <v>47.56</v>
      </c>
      <c r="BE21" s="4">
        <v>101250</v>
      </c>
      <c r="BF21">
        <v>107.919</v>
      </c>
      <c r="BG21">
        <v>155.30000000000001</v>
      </c>
      <c r="BI21">
        <f t="shared" si="16"/>
        <v>202500</v>
      </c>
      <c r="BJ21">
        <f t="shared" si="17"/>
        <v>93.618499999999997</v>
      </c>
      <c r="BK21">
        <f t="shared" si="18"/>
        <v>108.08595512104962</v>
      </c>
      <c r="BL21" s="4">
        <f t="shared" si="19"/>
        <v>303750</v>
      </c>
      <c r="BM21">
        <f t="shared" si="20"/>
        <v>90.778999999999996</v>
      </c>
      <c r="BN21">
        <f t="shared" si="21"/>
        <v>92.512025082830462</v>
      </c>
      <c r="BO21" s="4">
        <f t="shared" si="22"/>
        <v>405000</v>
      </c>
      <c r="BP21">
        <f t="shared" si="23"/>
        <v>95.063999999999993</v>
      </c>
      <c r="BQ21">
        <f t="shared" si="24"/>
        <v>111.81865878931842</v>
      </c>
      <c r="BS21">
        <f t="shared" si="25"/>
        <v>0.66334496190729453</v>
      </c>
      <c r="BT21" s="4"/>
    </row>
    <row r="22" spans="1:72" x14ac:dyDescent="0.25">
      <c r="A22" s="10"/>
      <c r="B22">
        <v>58.60805860805862</v>
      </c>
      <c r="C22" s="4">
        <v>191833.21</v>
      </c>
      <c r="D22">
        <v>163.708</v>
      </c>
      <c r="E22">
        <v>272.34399999999999</v>
      </c>
      <c r="F22" s="4">
        <v>364558.03399999999</v>
      </c>
      <c r="G22">
        <v>240.161</v>
      </c>
      <c r="H22">
        <v>354.5</v>
      </c>
      <c r="I22" s="4">
        <v>405000</v>
      </c>
      <c r="J22">
        <v>73.551000000000002</v>
      </c>
      <c r="K22">
        <v>48.594999999999999</v>
      </c>
      <c r="M22">
        <f t="shared" si="0"/>
        <v>556391.24399999995</v>
      </c>
      <c r="N22">
        <f t="shared" si="1"/>
        <v>213.80144714526455</v>
      </c>
      <c r="O22">
        <f t="shared" si="2"/>
        <v>330.5066494717849</v>
      </c>
      <c r="P22" s="4">
        <f t="shared" si="3"/>
        <v>961391.24399999995</v>
      </c>
      <c r="Q22">
        <f t="shared" si="4"/>
        <v>154.71891290301161</v>
      </c>
      <c r="S22">
        <f t="shared" si="5"/>
        <v>0.30973995849265379</v>
      </c>
      <c r="T22" s="4"/>
      <c r="U22">
        <v>23.809523809523814</v>
      </c>
      <c r="V22" s="4">
        <v>101250</v>
      </c>
      <c r="W22">
        <v>132.011</v>
      </c>
      <c r="X22">
        <v>230.536</v>
      </c>
      <c r="Y22" s="4">
        <v>101250</v>
      </c>
      <c r="Z22">
        <v>234.35900000000001</v>
      </c>
      <c r="AA22">
        <v>421.20400000000001</v>
      </c>
      <c r="AB22" s="4">
        <v>101250</v>
      </c>
      <c r="AC22">
        <v>186.17</v>
      </c>
      <c r="AD22">
        <v>279.80399999999997</v>
      </c>
      <c r="AE22" s="4">
        <v>101250</v>
      </c>
      <c r="AF22">
        <v>226.21299999999999</v>
      </c>
      <c r="AG22">
        <v>406.47300000000001</v>
      </c>
      <c r="AH22" s="5"/>
      <c r="AI22">
        <f t="shared" si="6"/>
        <v>202500</v>
      </c>
      <c r="AJ22">
        <f t="shared" si="7"/>
        <v>183.185</v>
      </c>
      <c r="AK22">
        <f t="shared" si="8"/>
        <v>343.36285526886496</v>
      </c>
      <c r="AL22" s="4">
        <f t="shared" si="9"/>
        <v>303750</v>
      </c>
      <c r="AM22">
        <f t="shared" si="10"/>
        <v>184.18</v>
      </c>
      <c r="AN22">
        <f t="shared" si="11"/>
        <v>323.56937211159806</v>
      </c>
      <c r="AO22" s="4">
        <f t="shared" si="12"/>
        <v>405000</v>
      </c>
      <c r="AP22">
        <f t="shared" si="13"/>
        <v>194.68825000000001</v>
      </c>
      <c r="AQ22">
        <f t="shared" si="14"/>
        <v>346.63933567703191</v>
      </c>
      <c r="AS22">
        <f t="shared" si="15"/>
        <v>0.99797132836492164</v>
      </c>
      <c r="AT22" s="4"/>
      <c r="AU22">
        <v>23.809523809523814</v>
      </c>
      <c r="AV22" s="4">
        <v>101250</v>
      </c>
      <c r="AW22">
        <v>87.974999999999994</v>
      </c>
      <c r="AX22">
        <v>88.706999999999994</v>
      </c>
      <c r="AY22" s="4">
        <v>101250</v>
      </c>
      <c r="AZ22">
        <v>93.076999999999998</v>
      </c>
      <c r="BA22">
        <v>86.013999999999996</v>
      </c>
      <c r="BB22" s="4">
        <v>101250</v>
      </c>
      <c r="BC22">
        <v>84.073999999999998</v>
      </c>
      <c r="BD22">
        <v>43.7</v>
      </c>
      <c r="BE22" s="4">
        <v>101250</v>
      </c>
      <c r="BF22">
        <v>106.25700000000001</v>
      </c>
      <c r="BG22">
        <v>145.13999999999999</v>
      </c>
      <c r="BI22">
        <f t="shared" si="16"/>
        <v>202500</v>
      </c>
      <c r="BJ22">
        <f t="shared" si="17"/>
        <v>90.525999999999996</v>
      </c>
      <c r="BK22">
        <f t="shared" si="18"/>
        <v>87.407894141858748</v>
      </c>
      <c r="BL22" s="4">
        <f t="shared" si="19"/>
        <v>303750</v>
      </c>
      <c r="BM22">
        <f t="shared" si="20"/>
        <v>88.37533333333333</v>
      </c>
      <c r="BN22">
        <f t="shared" si="21"/>
        <v>75.757693742884697</v>
      </c>
      <c r="BO22" s="4">
        <f t="shared" si="22"/>
        <v>405000</v>
      </c>
      <c r="BP22">
        <f t="shared" si="23"/>
        <v>92.845749999999995</v>
      </c>
      <c r="BQ22">
        <f t="shared" si="24"/>
        <v>98.136320958352741</v>
      </c>
      <c r="BS22">
        <f t="shared" si="25"/>
        <v>0.59394114794361963</v>
      </c>
      <c r="BT22" s="4"/>
    </row>
    <row r="23" spans="1:72" x14ac:dyDescent="0.25">
      <c r="A23" s="10"/>
      <c r="B23">
        <v>61.538461538461554</v>
      </c>
      <c r="C23" s="4">
        <v>191833.21</v>
      </c>
      <c r="D23">
        <v>151.32599999999999</v>
      </c>
      <c r="E23">
        <v>244.328</v>
      </c>
      <c r="F23" s="4">
        <v>364558.03399999999</v>
      </c>
      <c r="G23">
        <v>219.28800000000001</v>
      </c>
      <c r="H23">
        <v>324.40600000000001</v>
      </c>
      <c r="I23" s="4">
        <v>405000</v>
      </c>
      <c r="J23">
        <v>71.331000000000003</v>
      </c>
      <c r="K23">
        <v>45.55</v>
      </c>
      <c r="M23">
        <f t="shared" si="0"/>
        <v>556391.24399999995</v>
      </c>
      <c r="N23">
        <f t="shared" si="1"/>
        <v>195.85598384479971</v>
      </c>
      <c r="O23">
        <f t="shared" si="2"/>
        <v>300.96536480423805</v>
      </c>
      <c r="P23" s="4">
        <f t="shared" si="3"/>
        <v>961391.24399999995</v>
      </c>
      <c r="Q23">
        <f t="shared" si="4"/>
        <v>143.39802900914708</v>
      </c>
      <c r="S23">
        <f t="shared" si="5"/>
        <v>0.21766932612183551</v>
      </c>
      <c r="T23" s="4"/>
      <c r="U23">
        <v>25.000000000000007</v>
      </c>
      <c r="V23" s="4">
        <v>101250</v>
      </c>
      <c r="W23">
        <v>131.89400000000001</v>
      </c>
      <c r="X23">
        <v>238.47</v>
      </c>
      <c r="Y23" s="4">
        <v>101250</v>
      </c>
      <c r="Z23">
        <v>230.86799999999999</v>
      </c>
      <c r="AA23">
        <v>421.64800000000002</v>
      </c>
      <c r="AB23" s="4">
        <v>101250</v>
      </c>
      <c r="AC23">
        <v>189.77199999999999</v>
      </c>
      <c r="AD23">
        <v>291.565</v>
      </c>
      <c r="AE23" s="4">
        <v>101250</v>
      </c>
      <c r="AF23">
        <v>219.07599999999999</v>
      </c>
      <c r="AG23">
        <v>403.15</v>
      </c>
      <c r="AH23" s="5"/>
      <c r="AI23">
        <f t="shared" si="6"/>
        <v>202500</v>
      </c>
      <c r="AJ23">
        <f t="shared" si="7"/>
        <v>181.381</v>
      </c>
      <c r="AK23">
        <f t="shared" si="8"/>
        <v>346.08652713857458</v>
      </c>
      <c r="AL23" s="4">
        <f t="shared" si="9"/>
        <v>303750</v>
      </c>
      <c r="AM23">
        <f t="shared" si="10"/>
        <v>184.178</v>
      </c>
      <c r="AN23">
        <f t="shared" si="11"/>
        <v>328.9416884001194</v>
      </c>
      <c r="AO23" s="4">
        <f t="shared" si="12"/>
        <v>405000</v>
      </c>
      <c r="AP23">
        <f t="shared" si="13"/>
        <v>192.9025</v>
      </c>
      <c r="AQ23">
        <f t="shared" si="14"/>
        <v>349.30279113002456</v>
      </c>
      <c r="AS23">
        <f t="shared" si="15"/>
        <v>0.98418369612004497</v>
      </c>
      <c r="AT23" s="4"/>
      <c r="AU23">
        <v>25.000000000000007</v>
      </c>
      <c r="AV23" s="4">
        <v>101250</v>
      </c>
      <c r="AW23">
        <v>84.522999999999996</v>
      </c>
      <c r="AX23">
        <v>62.715000000000003</v>
      </c>
      <c r="AY23" s="4">
        <v>101250</v>
      </c>
      <c r="AZ23">
        <v>91.521000000000001</v>
      </c>
      <c r="BA23">
        <v>80.134</v>
      </c>
      <c r="BB23" s="4">
        <v>101250</v>
      </c>
      <c r="BC23">
        <v>82.971000000000004</v>
      </c>
      <c r="BD23">
        <v>37.854999999999997</v>
      </c>
      <c r="BE23" s="4">
        <v>101250</v>
      </c>
      <c r="BF23">
        <v>104.376</v>
      </c>
      <c r="BG23">
        <v>132.38200000000001</v>
      </c>
      <c r="BI23">
        <f t="shared" si="16"/>
        <v>202500</v>
      </c>
      <c r="BJ23">
        <f t="shared" si="17"/>
        <v>88.022000000000006</v>
      </c>
      <c r="BK23">
        <f t="shared" si="18"/>
        <v>72.038407012146479</v>
      </c>
      <c r="BL23" s="4">
        <f t="shared" si="19"/>
        <v>303750</v>
      </c>
      <c r="BM23">
        <f t="shared" si="20"/>
        <v>86.338333333333338</v>
      </c>
      <c r="BN23">
        <f t="shared" si="21"/>
        <v>62.793436841208809</v>
      </c>
      <c r="BO23" s="4">
        <f t="shared" si="22"/>
        <v>405000</v>
      </c>
      <c r="BP23">
        <f t="shared" si="23"/>
        <v>90.847750000000005</v>
      </c>
      <c r="BQ23">
        <f t="shared" si="24"/>
        <v>86.020230426678651</v>
      </c>
      <c r="BS23">
        <f t="shared" si="25"/>
        <v>0.53142843733867329</v>
      </c>
      <c r="BT23" s="4"/>
    </row>
    <row r="24" spans="1:72" x14ac:dyDescent="0.25">
      <c r="A24" s="10"/>
      <c r="B24">
        <v>64.468864468864481</v>
      </c>
      <c r="C24" s="4">
        <v>191833.21</v>
      </c>
      <c r="D24">
        <v>140.65700000000001</v>
      </c>
      <c r="E24">
        <v>218.73699999999999</v>
      </c>
      <c r="F24" s="4">
        <v>364558.03399999999</v>
      </c>
      <c r="G24">
        <v>207.47</v>
      </c>
      <c r="H24">
        <v>307.69600000000003</v>
      </c>
      <c r="I24" s="4">
        <v>405000</v>
      </c>
      <c r="J24">
        <v>69.150000000000006</v>
      </c>
      <c r="K24">
        <v>41.378999999999998</v>
      </c>
      <c r="M24">
        <f t="shared" si="0"/>
        <v>556391.24399999995</v>
      </c>
      <c r="N24">
        <f t="shared" si="1"/>
        <v>184.43413738004477</v>
      </c>
      <c r="O24">
        <f t="shared" si="2"/>
        <v>282.02611522771764</v>
      </c>
      <c r="P24" s="4">
        <f t="shared" si="3"/>
        <v>961391.24399999995</v>
      </c>
      <c r="Q24">
        <f t="shared" si="4"/>
        <v>135.86902309352635</v>
      </c>
      <c r="S24">
        <f t="shared" si="5"/>
        <v>0.15643732849040332</v>
      </c>
      <c r="T24" s="4"/>
      <c r="U24">
        <v>26.190476190476197</v>
      </c>
      <c r="V24" s="4">
        <v>101250</v>
      </c>
      <c r="W24">
        <v>132.44200000000001</v>
      </c>
      <c r="X24">
        <v>245.93899999999999</v>
      </c>
      <c r="Y24" s="4">
        <v>101250</v>
      </c>
      <c r="Z24">
        <v>225.46899999999999</v>
      </c>
      <c r="AA24">
        <v>419.73899999999998</v>
      </c>
      <c r="AB24" s="4">
        <v>101250</v>
      </c>
      <c r="AC24">
        <v>192.58600000000001</v>
      </c>
      <c r="AD24">
        <v>299.74400000000003</v>
      </c>
      <c r="AE24" s="4">
        <v>101250</v>
      </c>
      <c r="AF24">
        <v>210.94499999999999</v>
      </c>
      <c r="AG24">
        <v>401.95400000000001</v>
      </c>
      <c r="AH24" s="5"/>
      <c r="AI24">
        <f t="shared" si="6"/>
        <v>202500</v>
      </c>
      <c r="AJ24">
        <f t="shared" si="7"/>
        <v>178.9555</v>
      </c>
      <c r="AK24">
        <f t="shared" si="8"/>
        <v>347.1258300989391</v>
      </c>
      <c r="AL24" s="4">
        <f t="shared" si="9"/>
        <v>303750</v>
      </c>
      <c r="AM24">
        <f t="shared" si="10"/>
        <v>183.499</v>
      </c>
      <c r="AN24">
        <f t="shared" si="11"/>
        <v>332.14556139356108</v>
      </c>
      <c r="AO24" s="4">
        <f t="shared" si="12"/>
        <v>405000</v>
      </c>
      <c r="AP24">
        <f t="shared" si="13"/>
        <v>190.3605</v>
      </c>
      <c r="AQ24">
        <f t="shared" si="14"/>
        <v>351.10273936741902</v>
      </c>
      <c r="AS24">
        <f t="shared" si="15"/>
        <v>0.96455711839837255</v>
      </c>
      <c r="AT24" s="4"/>
      <c r="AU24">
        <v>26.190476190476197</v>
      </c>
      <c r="AV24" s="4">
        <v>101250</v>
      </c>
      <c r="AW24">
        <v>82.286000000000001</v>
      </c>
      <c r="AX24">
        <v>46.201999999999998</v>
      </c>
      <c r="AY24" s="4">
        <v>101250</v>
      </c>
      <c r="AZ24">
        <v>90.126999999999995</v>
      </c>
      <c r="BA24">
        <v>74.509</v>
      </c>
      <c r="BB24" s="4">
        <v>101250</v>
      </c>
      <c r="BC24">
        <v>81.433000000000007</v>
      </c>
      <c r="BD24">
        <v>30.245000000000001</v>
      </c>
      <c r="BE24" s="4">
        <v>101250</v>
      </c>
      <c r="BF24">
        <v>102.242</v>
      </c>
      <c r="BG24">
        <v>119.77500000000001</v>
      </c>
      <c r="BI24">
        <f t="shared" si="16"/>
        <v>202500</v>
      </c>
      <c r="BJ24">
        <f t="shared" si="17"/>
        <v>86.206500000000005</v>
      </c>
      <c r="BK24">
        <f t="shared" si="18"/>
        <v>62.116498293518148</v>
      </c>
      <c r="BL24" s="4">
        <f t="shared" si="19"/>
        <v>303750</v>
      </c>
      <c r="BM24">
        <f t="shared" si="20"/>
        <v>84.615333333333339</v>
      </c>
      <c r="BN24">
        <f t="shared" si="21"/>
        <v>53.686903858561926</v>
      </c>
      <c r="BO24" s="4">
        <f t="shared" si="22"/>
        <v>405000</v>
      </c>
      <c r="BP24">
        <f t="shared" si="23"/>
        <v>89.022000000000006</v>
      </c>
      <c r="BQ24">
        <f t="shared" si="24"/>
        <v>76.200087413644113</v>
      </c>
      <c r="BS24">
        <f t="shared" si="25"/>
        <v>0.47430502323107515</v>
      </c>
      <c r="BT24" s="4"/>
    </row>
    <row r="25" spans="1:72" x14ac:dyDescent="0.25">
      <c r="A25" s="10"/>
      <c r="B25">
        <v>67.399267399267416</v>
      </c>
      <c r="C25" s="4">
        <v>191833.21</v>
      </c>
      <c r="D25">
        <v>132.04900000000001</v>
      </c>
      <c r="E25">
        <v>198.76300000000001</v>
      </c>
      <c r="F25" s="4">
        <v>364558.03399999999</v>
      </c>
      <c r="G25">
        <v>196.291</v>
      </c>
      <c r="H25">
        <v>291.08100000000002</v>
      </c>
      <c r="I25" s="4">
        <v>405000</v>
      </c>
      <c r="J25">
        <v>67.010999999999996</v>
      </c>
      <c r="K25">
        <v>37.366</v>
      </c>
      <c r="M25">
        <f t="shared" si="0"/>
        <v>556391.24399999995</v>
      </c>
      <c r="N25">
        <f t="shared" si="1"/>
        <v>174.14156970303438</v>
      </c>
      <c r="O25">
        <f t="shared" si="2"/>
        <v>264.70527998088494</v>
      </c>
      <c r="P25" s="4">
        <f t="shared" si="3"/>
        <v>961391.24399999995</v>
      </c>
      <c r="Q25">
        <f t="shared" si="4"/>
        <v>129.01126401270201</v>
      </c>
      <c r="S25">
        <f t="shared" si="5"/>
        <v>0.10066445588277849</v>
      </c>
      <c r="T25" s="4"/>
      <c r="U25">
        <v>27.380952380952387</v>
      </c>
      <c r="V25" s="4">
        <v>101250</v>
      </c>
      <c r="W25">
        <v>132.369</v>
      </c>
      <c r="X25">
        <v>250.249</v>
      </c>
      <c r="Y25" s="4">
        <v>101250</v>
      </c>
      <c r="Z25">
        <v>219.68299999999999</v>
      </c>
      <c r="AA25">
        <v>415.97</v>
      </c>
      <c r="AB25" s="4">
        <v>101250</v>
      </c>
      <c r="AC25">
        <v>194.80799999999999</v>
      </c>
      <c r="AD25">
        <v>306.65899999999999</v>
      </c>
      <c r="AE25" s="4">
        <v>101250</v>
      </c>
      <c r="AF25">
        <v>201.917</v>
      </c>
      <c r="AG25">
        <v>396.72800000000001</v>
      </c>
      <c r="AH25" s="5"/>
      <c r="AI25">
        <f t="shared" si="6"/>
        <v>202500</v>
      </c>
      <c r="AJ25">
        <f t="shared" si="7"/>
        <v>176.02600000000001</v>
      </c>
      <c r="AK25">
        <f t="shared" si="8"/>
        <v>346.02480061840208</v>
      </c>
      <c r="AL25" s="4">
        <f t="shared" si="9"/>
        <v>303750</v>
      </c>
      <c r="AM25">
        <f t="shared" si="10"/>
        <v>182.28666666666666</v>
      </c>
      <c r="AN25">
        <f t="shared" si="11"/>
        <v>333.5367199403056</v>
      </c>
      <c r="AO25" s="4">
        <f t="shared" si="12"/>
        <v>405000</v>
      </c>
      <c r="AP25">
        <f t="shared" si="13"/>
        <v>187.19425000000001</v>
      </c>
      <c r="AQ25">
        <f t="shared" si="14"/>
        <v>350.50710023891679</v>
      </c>
      <c r="AS25">
        <f t="shared" si="15"/>
        <v>0.94011075659221788</v>
      </c>
      <c r="AT25" s="4"/>
      <c r="AU25">
        <v>27.380952380952387</v>
      </c>
      <c r="AV25" s="4">
        <v>101250</v>
      </c>
      <c r="AW25">
        <v>81.168999999999997</v>
      </c>
      <c r="AX25">
        <v>41.762999999999998</v>
      </c>
      <c r="AY25" s="4">
        <v>101250</v>
      </c>
      <c r="AZ25">
        <v>88.484999999999999</v>
      </c>
      <c r="BA25">
        <v>66.343999999999994</v>
      </c>
      <c r="BB25" s="4">
        <v>101250</v>
      </c>
      <c r="BC25">
        <v>80.332999999999998</v>
      </c>
      <c r="BD25">
        <v>25.664999999999999</v>
      </c>
      <c r="BE25" s="4">
        <v>101250</v>
      </c>
      <c r="BF25">
        <v>100.402</v>
      </c>
      <c r="BG25">
        <v>107.285</v>
      </c>
      <c r="BI25">
        <f t="shared" si="16"/>
        <v>202500</v>
      </c>
      <c r="BJ25">
        <f t="shared" si="17"/>
        <v>84.826999999999998</v>
      </c>
      <c r="BK25">
        <f t="shared" si="18"/>
        <v>55.553605715554362</v>
      </c>
      <c r="BL25" s="4">
        <f t="shared" si="19"/>
        <v>303750</v>
      </c>
      <c r="BM25">
        <f t="shared" si="20"/>
        <v>83.328999999999994</v>
      </c>
      <c r="BN25">
        <f t="shared" si="21"/>
        <v>47.765217511872144</v>
      </c>
      <c r="BO25" s="4">
        <f t="shared" si="22"/>
        <v>405000</v>
      </c>
      <c r="BP25">
        <f t="shared" si="23"/>
        <v>87.597250000000003</v>
      </c>
      <c r="BQ25">
        <f t="shared" si="24"/>
        <v>68.141661962465975</v>
      </c>
      <c r="BS25">
        <f t="shared" si="25"/>
        <v>0.42972795394458974</v>
      </c>
      <c r="BT25" s="4"/>
    </row>
    <row r="26" spans="1:72" x14ac:dyDescent="0.25">
      <c r="A26" s="10"/>
      <c r="B26">
        <v>70.32967032967035</v>
      </c>
      <c r="C26" s="4">
        <v>191833.21</v>
      </c>
      <c r="D26">
        <v>124.60599999999999</v>
      </c>
      <c r="E26">
        <v>181.25700000000001</v>
      </c>
      <c r="F26" s="4">
        <v>364558.03399999999</v>
      </c>
      <c r="G26">
        <v>184.37299999999999</v>
      </c>
      <c r="H26">
        <v>274.45299999999997</v>
      </c>
      <c r="I26" s="4">
        <v>405000</v>
      </c>
      <c r="J26">
        <v>65.37</v>
      </c>
      <c r="K26">
        <v>34.345999999999997</v>
      </c>
      <c r="M26">
        <f t="shared" si="0"/>
        <v>556391.24399999995</v>
      </c>
      <c r="N26">
        <f t="shared" si="1"/>
        <v>163.76646532550754</v>
      </c>
      <c r="O26">
        <f t="shared" si="2"/>
        <v>247.96844795425551</v>
      </c>
      <c r="P26" s="4">
        <f t="shared" si="3"/>
        <v>961391.24399999995</v>
      </c>
      <c r="Q26">
        <f t="shared" si="4"/>
        <v>122.31552773320452</v>
      </c>
      <c r="S26">
        <f t="shared" si="5"/>
        <v>4.620928442963141E-2</v>
      </c>
      <c r="T26" s="4"/>
      <c r="U26">
        <v>28.57142857142858</v>
      </c>
      <c r="V26" s="4">
        <v>101250</v>
      </c>
      <c r="W26">
        <v>133.476</v>
      </c>
      <c r="X26">
        <v>254.90299999999999</v>
      </c>
      <c r="Y26" s="4">
        <v>101250</v>
      </c>
      <c r="Z26">
        <v>211.637</v>
      </c>
      <c r="AA26">
        <v>406.68200000000002</v>
      </c>
      <c r="AB26" s="4">
        <v>101250</v>
      </c>
      <c r="AC26">
        <v>198.71600000000001</v>
      </c>
      <c r="AD26">
        <v>315.94900000000001</v>
      </c>
      <c r="AE26" s="4">
        <v>101250</v>
      </c>
      <c r="AF26">
        <v>197.93799999999999</v>
      </c>
      <c r="AG26">
        <v>395.80799999999999</v>
      </c>
      <c r="AH26" s="5"/>
      <c r="AI26">
        <f t="shared" si="6"/>
        <v>202500</v>
      </c>
      <c r="AJ26">
        <f t="shared" si="7"/>
        <v>172.5565</v>
      </c>
      <c r="AK26">
        <f t="shared" si="8"/>
        <v>341.62789476521488</v>
      </c>
      <c r="AL26" s="4">
        <f t="shared" si="9"/>
        <v>303750</v>
      </c>
      <c r="AM26">
        <f t="shared" si="10"/>
        <v>181.27633333333333</v>
      </c>
      <c r="AN26">
        <f t="shared" si="11"/>
        <v>333.51570703544155</v>
      </c>
      <c r="AO26" s="4">
        <f t="shared" si="12"/>
        <v>405000</v>
      </c>
      <c r="AP26">
        <f t="shared" si="13"/>
        <v>185.44175000000001</v>
      </c>
      <c r="AQ26">
        <f t="shared" si="14"/>
        <v>350.20312931286963</v>
      </c>
      <c r="AS26">
        <f t="shared" si="15"/>
        <v>0.92657984492532919</v>
      </c>
      <c r="AT26" s="4"/>
      <c r="AU26">
        <v>28.57142857142858</v>
      </c>
      <c r="AV26" s="4">
        <v>101250</v>
      </c>
      <c r="AW26">
        <v>80.018000000000001</v>
      </c>
      <c r="AX26">
        <v>33.921999999999997</v>
      </c>
      <c r="AY26" s="4">
        <v>101250</v>
      </c>
      <c r="AZ26">
        <v>86.617999999999995</v>
      </c>
      <c r="BA26">
        <v>55.41</v>
      </c>
      <c r="BB26" s="4">
        <v>101250</v>
      </c>
      <c r="BC26">
        <v>79.697999999999993</v>
      </c>
      <c r="BD26">
        <v>23.777999999999999</v>
      </c>
      <c r="BE26" s="4">
        <v>101250</v>
      </c>
      <c r="BF26">
        <v>98.350999999999999</v>
      </c>
      <c r="BG26">
        <v>92.069000000000003</v>
      </c>
      <c r="BI26">
        <f t="shared" si="16"/>
        <v>202500</v>
      </c>
      <c r="BJ26">
        <f t="shared" si="17"/>
        <v>83.317999999999998</v>
      </c>
      <c r="BK26">
        <f t="shared" si="18"/>
        <v>46.058275299645913</v>
      </c>
      <c r="BL26" s="4">
        <f t="shared" si="19"/>
        <v>303750</v>
      </c>
      <c r="BM26">
        <f t="shared" si="20"/>
        <v>82.111333333333334</v>
      </c>
      <c r="BN26">
        <f t="shared" si="21"/>
        <v>40.070139837863941</v>
      </c>
      <c r="BO26" s="4">
        <f t="shared" si="22"/>
        <v>405000</v>
      </c>
      <c r="BP26">
        <f t="shared" si="23"/>
        <v>86.171250000000001</v>
      </c>
      <c r="BQ26">
        <f t="shared" si="24"/>
        <v>58.075980177523306</v>
      </c>
      <c r="BS26">
        <f t="shared" si="25"/>
        <v>0.38511177510442263</v>
      </c>
      <c r="BT26" s="4"/>
    </row>
    <row r="27" spans="1:72" x14ac:dyDescent="0.25">
      <c r="A27" s="10"/>
      <c r="B27">
        <v>73.260073260073284</v>
      </c>
      <c r="C27" s="4">
        <v>191833.21</v>
      </c>
      <c r="D27">
        <v>117.36199999999999</v>
      </c>
      <c r="E27">
        <v>164.36799999999999</v>
      </c>
      <c r="F27" s="4">
        <v>364558.03399999999</v>
      </c>
      <c r="G27">
        <v>174.90299999999999</v>
      </c>
      <c r="H27">
        <v>262.38400000000001</v>
      </c>
      <c r="I27" s="4">
        <v>405000</v>
      </c>
      <c r="J27">
        <v>63.838000000000001</v>
      </c>
      <c r="K27">
        <v>30.678000000000001</v>
      </c>
      <c r="M27">
        <f t="shared" si="0"/>
        <v>556391.24399999995</v>
      </c>
      <c r="N27">
        <f t="shared" si="1"/>
        <v>155.06394815358021</v>
      </c>
      <c r="O27">
        <f t="shared" si="2"/>
        <v>234.88630192222644</v>
      </c>
      <c r="P27" s="4">
        <f t="shared" si="3"/>
        <v>961391.24399999995</v>
      </c>
      <c r="Q27">
        <f t="shared" si="4"/>
        <v>116.63369487971121</v>
      </c>
      <c r="S27">
        <f t="shared" si="5"/>
        <v>0</v>
      </c>
      <c r="T27" s="4"/>
      <c r="U27">
        <v>29.761904761904766</v>
      </c>
      <c r="V27" s="4">
        <v>101250</v>
      </c>
      <c r="W27">
        <v>137.364</v>
      </c>
      <c r="X27">
        <v>267.20699999999999</v>
      </c>
      <c r="Y27" s="4">
        <v>101250</v>
      </c>
      <c r="Z27">
        <v>201.173</v>
      </c>
      <c r="AA27">
        <v>391.88299999999998</v>
      </c>
      <c r="AB27" s="4">
        <v>101250</v>
      </c>
      <c r="AC27">
        <v>201.601</v>
      </c>
      <c r="AD27">
        <v>319.87200000000001</v>
      </c>
      <c r="AE27" s="4">
        <v>101250</v>
      </c>
      <c r="AF27">
        <v>193.09</v>
      </c>
      <c r="AG27">
        <v>390.262</v>
      </c>
      <c r="AH27" s="5"/>
      <c r="AI27">
        <f t="shared" si="6"/>
        <v>202500</v>
      </c>
      <c r="AJ27">
        <f t="shared" si="7"/>
        <v>169.26849999999999</v>
      </c>
      <c r="AK27">
        <f t="shared" si="8"/>
        <v>336.9024783629439</v>
      </c>
      <c r="AL27" s="4">
        <f t="shared" si="9"/>
        <v>303750</v>
      </c>
      <c r="AM27">
        <f t="shared" si="10"/>
        <v>180.04599999999999</v>
      </c>
      <c r="AN27">
        <f t="shared" si="11"/>
        <v>331.67279970572787</v>
      </c>
      <c r="AO27" s="4">
        <f t="shared" si="12"/>
        <v>405000</v>
      </c>
      <c r="AP27">
        <f t="shared" si="13"/>
        <v>183.30699999999999</v>
      </c>
      <c r="AQ27">
        <f t="shared" si="14"/>
        <v>347.29352743707381</v>
      </c>
      <c r="AS27">
        <f t="shared" si="15"/>
        <v>0.9100976117265327</v>
      </c>
      <c r="AT27" s="4"/>
      <c r="AU27">
        <v>29.761904761904766</v>
      </c>
      <c r="AV27" s="4">
        <v>101250</v>
      </c>
      <c r="AW27">
        <v>79.207999999999998</v>
      </c>
      <c r="AX27">
        <v>28.414000000000001</v>
      </c>
      <c r="AY27" s="4">
        <v>101250</v>
      </c>
      <c r="AZ27">
        <v>84.697999999999993</v>
      </c>
      <c r="BA27">
        <v>47.375999999999998</v>
      </c>
      <c r="BB27" s="4">
        <v>101250</v>
      </c>
      <c r="BC27">
        <v>79.012</v>
      </c>
      <c r="BD27">
        <v>22.527000000000001</v>
      </c>
      <c r="BE27" s="4">
        <v>101250</v>
      </c>
      <c r="BF27">
        <v>95.92</v>
      </c>
      <c r="BG27">
        <v>78.570999999999998</v>
      </c>
      <c r="BI27">
        <f t="shared" si="16"/>
        <v>202500</v>
      </c>
      <c r="BJ27">
        <f t="shared" si="17"/>
        <v>81.953000000000003</v>
      </c>
      <c r="BK27">
        <f t="shared" si="18"/>
        <v>39.159263434896957</v>
      </c>
      <c r="BL27" s="4">
        <f t="shared" si="19"/>
        <v>303750</v>
      </c>
      <c r="BM27">
        <f t="shared" si="20"/>
        <v>80.972666666666669</v>
      </c>
      <c r="BN27">
        <f t="shared" si="21"/>
        <v>34.545233653013419</v>
      </c>
      <c r="BO27" s="4">
        <f t="shared" si="22"/>
        <v>405000</v>
      </c>
      <c r="BP27">
        <f t="shared" si="23"/>
        <v>84.709500000000006</v>
      </c>
      <c r="BQ27">
        <f t="shared" si="24"/>
        <v>49.802209699669689</v>
      </c>
      <c r="BS27">
        <f t="shared" si="25"/>
        <v>0.33937706302895698</v>
      </c>
      <c r="BT27" s="4"/>
    </row>
    <row r="28" spans="1:72" x14ac:dyDescent="0.25">
      <c r="A28" s="6"/>
      <c r="U28">
        <v>30.952380952380956</v>
      </c>
      <c r="V28" s="4">
        <v>101250</v>
      </c>
      <c r="W28">
        <v>141.97499999999999</v>
      </c>
      <c r="X28">
        <v>278.92700000000002</v>
      </c>
      <c r="Y28" s="4">
        <v>101250</v>
      </c>
      <c r="Z28">
        <v>191.18899999999999</v>
      </c>
      <c r="AA28">
        <v>373.52199999999999</v>
      </c>
      <c r="AB28" s="4">
        <v>101250</v>
      </c>
      <c r="AC28">
        <v>206.11500000000001</v>
      </c>
      <c r="AD28">
        <v>325.46800000000002</v>
      </c>
      <c r="AE28" s="4">
        <v>101250</v>
      </c>
      <c r="AF28">
        <v>186.821</v>
      </c>
      <c r="AG28">
        <v>380.16399999999999</v>
      </c>
      <c r="AH28" s="5"/>
      <c r="AI28">
        <f t="shared" si="6"/>
        <v>202500</v>
      </c>
      <c r="AJ28">
        <f t="shared" si="7"/>
        <v>166.58199999999999</v>
      </c>
      <c r="AK28">
        <f t="shared" si="8"/>
        <v>330.55173385265431</v>
      </c>
      <c r="AL28" s="4">
        <f t="shared" si="9"/>
        <v>303750</v>
      </c>
      <c r="AM28">
        <f t="shared" si="10"/>
        <v>179.75966666666667</v>
      </c>
      <c r="AN28">
        <f t="shared" si="11"/>
        <v>329.39296094144896</v>
      </c>
      <c r="AO28" s="4">
        <f t="shared" si="12"/>
        <v>405000</v>
      </c>
      <c r="AP28">
        <f t="shared" si="13"/>
        <v>181.52500000000001</v>
      </c>
      <c r="AQ28">
        <f t="shared" si="14"/>
        <v>342.80457023866137</v>
      </c>
      <c r="AS28">
        <f t="shared" si="15"/>
        <v>0.89633893293030142</v>
      </c>
      <c r="AT28" s="4"/>
      <c r="AU28">
        <v>30.952380952380956</v>
      </c>
      <c r="AV28" s="4">
        <v>101250</v>
      </c>
      <c r="AW28">
        <v>78.75</v>
      </c>
      <c r="AX28">
        <v>28.492999999999999</v>
      </c>
      <c r="AY28" s="4">
        <v>101250</v>
      </c>
      <c r="AZ28">
        <v>83.120999999999995</v>
      </c>
      <c r="BA28">
        <v>41.228000000000002</v>
      </c>
      <c r="BB28" s="4">
        <v>101250</v>
      </c>
      <c r="BC28">
        <v>78.53</v>
      </c>
      <c r="BD28">
        <v>21.754999999999999</v>
      </c>
      <c r="BE28" s="4">
        <v>101250</v>
      </c>
      <c r="BF28">
        <v>93.897999999999996</v>
      </c>
      <c r="BG28">
        <v>68.153999999999996</v>
      </c>
      <c r="BI28">
        <f t="shared" si="16"/>
        <v>202500</v>
      </c>
      <c r="BJ28">
        <f t="shared" si="17"/>
        <v>80.935500000000005</v>
      </c>
      <c r="BK28">
        <f t="shared" si="18"/>
        <v>35.504503218994756</v>
      </c>
      <c r="BL28" s="4">
        <f t="shared" si="19"/>
        <v>303750</v>
      </c>
      <c r="BM28">
        <f t="shared" si="20"/>
        <v>80.13366666666667</v>
      </c>
      <c r="BN28">
        <f t="shared" si="21"/>
        <v>31.613656802227339</v>
      </c>
      <c r="BO28" s="4">
        <f t="shared" si="22"/>
        <v>405000</v>
      </c>
      <c r="BP28">
        <f t="shared" si="23"/>
        <v>83.574749999999995</v>
      </c>
      <c r="BQ28">
        <f t="shared" si="24"/>
        <v>44.117155776370446</v>
      </c>
      <c r="BS28">
        <f t="shared" si="25"/>
        <v>0.30387341019664277</v>
      </c>
      <c r="BT28" s="4"/>
    </row>
    <row r="29" spans="1:72" x14ac:dyDescent="0.25">
      <c r="A29" s="6"/>
      <c r="U29">
        <v>32.142857142857146</v>
      </c>
      <c r="V29" s="4">
        <v>101250</v>
      </c>
      <c r="W29">
        <v>147.947</v>
      </c>
      <c r="X29">
        <v>288.529</v>
      </c>
      <c r="Y29" s="4">
        <v>101250</v>
      </c>
      <c r="Z29">
        <v>184.03399999999999</v>
      </c>
      <c r="AA29">
        <v>358.31799999999998</v>
      </c>
      <c r="AB29" s="4">
        <v>101250</v>
      </c>
      <c r="AC29">
        <v>211.04599999999999</v>
      </c>
      <c r="AD29">
        <v>331.52300000000002</v>
      </c>
      <c r="AE29" s="4">
        <v>101250</v>
      </c>
      <c r="AF29">
        <v>177.58799999999999</v>
      </c>
      <c r="AG29">
        <v>360.62799999999999</v>
      </c>
      <c r="AH29" s="5"/>
      <c r="AI29">
        <f t="shared" si="6"/>
        <v>202500</v>
      </c>
      <c r="AJ29">
        <f t="shared" si="7"/>
        <v>165.9905</v>
      </c>
      <c r="AK29">
        <f t="shared" si="8"/>
        <v>325.79968294967728</v>
      </c>
      <c r="AL29" s="4">
        <f t="shared" si="9"/>
        <v>303750</v>
      </c>
      <c r="AM29">
        <f t="shared" si="10"/>
        <v>181.00899999999999</v>
      </c>
      <c r="AN29">
        <f t="shared" si="11"/>
        <v>328.40555706516858</v>
      </c>
      <c r="AO29" s="4">
        <f t="shared" si="12"/>
        <v>405000</v>
      </c>
      <c r="AP29">
        <f t="shared" si="13"/>
        <v>180.15375</v>
      </c>
      <c r="AQ29">
        <f t="shared" si="14"/>
        <v>336.75314843300589</v>
      </c>
      <c r="AS29">
        <f t="shared" si="15"/>
        <v>0.88575162187568168</v>
      </c>
      <c r="AT29" s="4"/>
      <c r="AU29">
        <v>32.142857142857146</v>
      </c>
      <c r="AV29" s="4">
        <v>101250</v>
      </c>
      <c r="AW29">
        <v>78.498999999999995</v>
      </c>
      <c r="AX29">
        <v>26.661000000000001</v>
      </c>
      <c r="AY29" s="4">
        <v>101250</v>
      </c>
      <c r="AZ29">
        <v>81.962000000000003</v>
      </c>
      <c r="BA29">
        <v>35.804000000000002</v>
      </c>
      <c r="BB29" s="4">
        <v>101250</v>
      </c>
      <c r="BC29">
        <v>77.971000000000004</v>
      </c>
      <c r="BD29">
        <v>20.846</v>
      </c>
      <c r="BE29" s="4">
        <v>101250</v>
      </c>
      <c r="BF29">
        <v>92.125</v>
      </c>
      <c r="BG29">
        <v>60.48</v>
      </c>
      <c r="BI29">
        <f t="shared" si="16"/>
        <v>202500</v>
      </c>
      <c r="BJ29">
        <f t="shared" si="17"/>
        <v>80.230500000000006</v>
      </c>
      <c r="BK29">
        <f t="shared" si="18"/>
        <v>31.612669219744852</v>
      </c>
      <c r="BL29" s="4">
        <f t="shared" si="19"/>
        <v>303750</v>
      </c>
      <c r="BM29">
        <f t="shared" si="20"/>
        <v>79.477333333333334</v>
      </c>
      <c r="BN29">
        <f t="shared" si="21"/>
        <v>28.499560501853964</v>
      </c>
      <c r="BO29" s="4">
        <f t="shared" si="22"/>
        <v>405000</v>
      </c>
      <c r="BP29">
        <f t="shared" si="23"/>
        <v>82.639250000000004</v>
      </c>
      <c r="BQ29">
        <f t="shared" si="24"/>
        <v>39.415888440144492</v>
      </c>
      <c r="BS29">
        <f t="shared" si="25"/>
        <v>0.27460382022120383</v>
      </c>
      <c r="BT29" s="4"/>
    </row>
    <row r="30" spans="1:72" x14ac:dyDescent="0.25">
      <c r="A30" s="6"/>
      <c r="U30">
        <v>33.333333333333329</v>
      </c>
      <c r="V30" s="4">
        <v>101250</v>
      </c>
      <c r="W30">
        <v>152.435</v>
      </c>
      <c r="X30">
        <v>292.64100000000002</v>
      </c>
      <c r="Y30" s="4">
        <v>101250</v>
      </c>
      <c r="Z30">
        <v>175.75200000000001</v>
      </c>
      <c r="AA30">
        <v>340.83</v>
      </c>
      <c r="AB30" s="4">
        <v>101250</v>
      </c>
      <c r="AC30">
        <v>215.316</v>
      </c>
      <c r="AD30">
        <v>337.495</v>
      </c>
      <c r="AE30" s="4">
        <v>101250</v>
      </c>
      <c r="AF30">
        <v>166.19900000000001</v>
      </c>
      <c r="AG30">
        <v>332.27499999999998</v>
      </c>
      <c r="AH30" s="5"/>
      <c r="AI30">
        <f t="shared" si="6"/>
        <v>202500</v>
      </c>
      <c r="AJ30">
        <f t="shared" si="7"/>
        <v>164.09350000000001</v>
      </c>
      <c r="AK30">
        <f t="shared" si="8"/>
        <v>317.86372064205415</v>
      </c>
      <c r="AL30" s="4">
        <f t="shared" si="9"/>
        <v>303750</v>
      </c>
      <c r="AM30">
        <f t="shared" si="10"/>
        <v>181.16766666666666</v>
      </c>
      <c r="AN30">
        <f t="shared" si="11"/>
        <v>325.43593889529694</v>
      </c>
      <c r="AO30" s="4">
        <f t="shared" si="12"/>
        <v>405000</v>
      </c>
      <c r="AP30">
        <f t="shared" si="13"/>
        <v>177.4255</v>
      </c>
      <c r="AQ30">
        <f t="shared" si="14"/>
        <v>327.22289552297798</v>
      </c>
      <c r="AS30">
        <f t="shared" si="15"/>
        <v>0.86468702287129429</v>
      </c>
      <c r="AT30" s="4"/>
      <c r="AU30">
        <v>33.333333333333329</v>
      </c>
      <c r="AV30" s="4">
        <v>101250</v>
      </c>
      <c r="AW30">
        <v>78.293999999999997</v>
      </c>
      <c r="AX30">
        <v>25.481999999999999</v>
      </c>
      <c r="AY30" s="4">
        <v>101250</v>
      </c>
      <c r="AZ30">
        <v>80.975999999999999</v>
      </c>
      <c r="BA30">
        <v>33.898000000000003</v>
      </c>
      <c r="BB30" s="4">
        <v>101250</v>
      </c>
      <c r="BC30">
        <v>77.459999999999994</v>
      </c>
      <c r="BD30">
        <v>19.739000000000001</v>
      </c>
      <c r="BE30" s="4">
        <v>101250</v>
      </c>
      <c r="BF30">
        <v>90.38</v>
      </c>
      <c r="BG30">
        <v>56.262</v>
      </c>
      <c r="BI30">
        <f t="shared" si="16"/>
        <v>202500</v>
      </c>
      <c r="BJ30">
        <f t="shared" si="17"/>
        <v>79.635000000000005</v>
      </c>
      <c r="BK30">
        <f t="shared" si="18"/>
        <v>30.016615621153491</v>
      </c>
      <c r="BL30" s="4">
        <f t="shared" si="19"/>
        <v>303750</v>
      </c>
      <c r="BM30">
        <f t="shared" si="20"/>
        <v>78.91</v>
      </c>
      <c r="BN30">
        <f t="shared" si="21"/>
        <v>27.047925221490779</v>
      </c>
      <c r="BO30" s="4">
        <f t="shared" si="22"/>
        <v>405000</v>
      </c>
      <c r="BP30">
        <f t="shared" si="23"/>
        <v>81.777500000000003</v>
      </c>
      <c r="BQ30">
        <f t="shared" si="24"/>
        <v>36.941944605809688</v>
      </c>
      <c r="BS30">
        <f t="shared" si="25"/>
        <v>0.24764169391298926</v>
      </c>
      <c r="BT30" s="4"/>
    </row>
    <row r="31" spans="1:72" x14ac:dyDescent="0.25">
      <c r="A31" s="6"/>
      <c r="U31">
        <v>34.523809523809518</v>
      </c>
      <c r="V31" s="4">
        <v>101250</v>
      </c>
      <c r="W31">
        <v>156.084</v>
      </c>
      <c r="X31">
        <v>293.339</v>
      </c>
      <c r="Y31" s="4">
        <v>101250</v>
      </c>
      <c r="Z31">
        <v>169.809</v>
      </c>
      <c r="AA31">
        <v>328.27300000000002</v>
      </c>
      <c r="AB31" s="4">
        <v>101250</v>
      </c>
      <c r="AC31">
        <v>218.90799999999999</v>
      </c>
      <c r="AD31">
        <v>343.17099999999999</v>
      </c>
      <c r="AE31" s="4">
        <v>101250</v>
      </c>
      <c r="AF31">
        <v>155.31700000000001</v>
      </c>
      <c r="AG31">
        <v>303.37400000000002</v>
      </c>
      <c r="AH31" s="5"/>
      <c r="AI31">
        <f t="shared" si="6"/>
        <v>202500</v>
      </c>
      <c r="AJ31">
        <f t="shared" si="7"/>
        <v>162.94649999999999</v>
      </c>
      <c r="AK31">
        <f t="shared" si="8"/>
        <v>311.37129173374461</v>
      </c>
      <c r="AL31" s="4">
        <f t="shared" si="9"/>
        <v>303750</v>
      </c>
      <c r="AM31">
        <f t="shared" si="10"/>
        <v>181.60033333333334</v>
      </c>
      <c r="AN31">
        <f t="shared" si="11"/>
        <v>323.3971774412251</v>
      </c>
      <c r="AO31" s="4">
        <f t="shared" si="12"/>
        <v>405000</v>
      </c>
      <c r="AP31">
        <f t="shared" si="13"/>
        <v>175.02950000000001</v>
      </c>
      <c r="AQ31">
        <f t="shared" si="14"/>
        <v>318.71231483472098</v>
      </c>
      <c r="AS31">
        <f t="shared" si="15"/>
        <v>0.84618769941687766</v>
      </c>
      <c r="AT31" s="4"/>
      <c r="AU31">
        <v>34.523809523809518</v>
      </c>
      <c r="AV31" s="4">
        <v>101250</v>
      </c>
      <c r="AW31">
        <v>78.147000000000006</v>
      </c>
      <c r="AX31">
        <v>22.69</v>
      </c>
      <c r="AY31" s="4">
        <v>101250</v>
      </c>
      <c r="AZ31">
        <v>80.313999999999993</v>
      </c>
      <c r="BA31">
        <v>28.974</v>
      </c>
      <c r="BB31" s="4">
        <v>101250</v>
      </c>
      <c r="BC31">
        <v>77.040999999999997</v>
      </c>
      <c r="BD31">
        <v>18.210999999999999</v>
      </c>
      <c r="BE31" s="4">
        <v>101250</v>
      </c>
      <c r="BF31">
        <v>88.647000000000006</v>
      </c>
      <c r="BG31">
        <v>50.112000000000002</v>
      </c>
      <c r="BI31">
        <f t="shared" si="16"/>
        <v>202500</v>
      </c>
      <c r="BJ31">
        <f t="shared" si="17"/>
        <v>79.230500000000006</v>
      </c>
      <c r="BK31">
        <f t="shared" si="18"/>
        <v>26.044865559438769</v>
      </c>
      <c r="BL31" s="4">
        <f t="shared" si="19"/>
        <v>303750</v>
      </c>
      <c r="BM31">
        <f t="shared" si="20"/>
        <v>78.50066666666666</v>
      </c>
      <c r="BN31">
        <f t="shared" si="21"/>
        <v>23.745189680222566</v>
      </c>
      <c r="BO31" s="4">
        <f t="shared" si="22"/>
        <v>405000</v>
      </c>
      <c r="BP31">
        <f t="shared" si="23"/>
        <v>81.037249999999986</v>
      </c>
      <c r="BQ31">
        <f t="shared" si="24"/>
        <v>32.710494874623485</v>
      </c>
      <c r="BS31">
        <f t="shared" si="25"/>
        <v>0.22448101622264252</v>
      </c>
      <c r="BT31" s="4"/>
    </row>
    <row r="32" spans="1:72" x14ac:dyDescent="0.25">
      <c r="A32" s="6"/>
      <c r="U32">
        <v>35.714285714285708</v>
      </c>
      <c r="V32" s="4">
        <v>101250</v>
      </c>
      <c r="W32">
        <v>160.33699999999999</v>
      </c>
      <c r="X32">
        <v>294.72399999999999</v>
      </c>
      <c r="Y32" s="4">
        <v>101250</v>
      </c>
      <c r="Z32">
        <v>163.90299999999999</v>
      </c>
      <c r="AA32">
        <v>315.04199999999997</v>
      </c>
      <c r="AB32" s="4">
        <v>101250</v>
      </c>
      <c r="AC32">
        <v>224.20500000000001</v>
      </c>
      <c r="AD32">
        <v>352.47399999999999</v>
      </c>
      <c r="AE32" s="4">
        <v>101250</v>
      </c>
      <c r="AF32">
        <v>146.71700000000001</v>
      </c>
      <c r="AG32">
        <v>281.47300000000001</v>
      </c>
      <c r="AH32" s="5"/>
      <c r="AI32">
        <f t="shared" si="6"/>
        <v>202500</v>
      </c>
      <c r="AJ32">
        <f t="shared" si="7"/>
        <v>162.12</v>
      </c>
      <c r="AK32">
        <f t="shared" si="8"/>
        <v>305.05666446159637</v>
      </c>
      <c r="AL32" s="4">
        <f t="shared" si="9"/>
        <v>303750</v>
      </c>
      <c r="AM32">
        <f t="shared" si="10"/>
        <v>182.815</v>
      </c>
      <c r="AN32">
        <f t="shared" si="11"/>
        <v>322.9683369159153</v>
      </c>
      <c r="AO32" s="4">
        <f t="shared" si="12"/>
        <v>405000</v>
      </c>
      <c r="AP32">
        <f t="shared" si="13"/>
        <v>173.79050000000001</v>
      </c>
      <c r="AQ32">
        <f t="shared" si="14"/>
        <v>313.50005856247458</v>
      </c>
      <c r="AS32">
        <f t="shared" si="15"/>
        <v>0.83662147998448111</v>
      </c>
      <c r="AT32" s="4"/>
      <c r="AU32">
        <v>35.714285714285708</v>
      </c>
      <c r="AV32" s="4">
        <v>101250</v>
      </c>
      <c r="AW32">
        <v>78.084999999999994</v>
      </c>
      <c r="AX32">
        <v>22.242999999999999</v>
      </c>
      <c r="AY32" s="4">
        <v>101250</v>
      </c>
      <c r="AZ32">
        <v>79.8</v>
      </c>
      <c r="BA32">
        <v>28.853000000000002</v>
      </c>
      <c r="BB32" s="4">
        <v>101250</v>
      </c>
      <c r="BC32">
        <v>76.637</v>
      </c>
      <c r="BD32">
        <v>16.989999999999998</v>
      </c>
      <c r="BE32" s="4">
        <v>101250</v>
      </c>
      <c r="BF32">
        <v>86.646000000000001</v>
      </c>
      <c r="BG32">
        <v>43.16</v>
      </c>
      <c r="BI32">
        <f t="shared" si="16"/>
        <v>202500</v>
      </c>
      <c r="BJ32">
        <f t="shared" si="17"/>
        <v>78.942499999999995</v>
      </c>
      <c r="BK32">
        <f t="shared" si="18"/>
        <v>25.775091885631262</v>
      </c>
      <c r="BL32" s="4">
        <f t="shared" si="19"/>
        <v>303750</v>
      </c>
      <c r="BM32">
        <f t="shared" si="20"/>
        <v>78.174000000000007</v>
      </c>
      <c r="BN32">
        <f t="shared" si="21"/>
        <v>23.244428011585125</v>
      </c>
      <c r="BO32" s="4">
        <f t="shared" si="22"/>
        <v>405000</v>
      </c>
      <c r="BP32">
        <f t="shared" si="23"/>
        <v>80.292000000000016</v>
      </c>
      <c r="BQ32">
        <f t="shared" si="24"/>
        <v>29.738493527506218</v>
      </c>
      <c r="BS32">
        <f t="shared" si="25"/>
        <v>0.20116390031757014</v>
      </c>
      <c r="BT32" s="4"/>
    </row>
    <row r="33" spans="1:72" x14ac:dyDescent="0.25">
      <c r="A33" s="6"/>
      <c r="U33">
        <v>36.904761904761891</v>
      </c>
      <c r="V33" s="4">
        <v>101250</v>
      </c>
      <c r="W33">
        <v>165.52799999999999</v>
      </c>
      <c r="X33">
        <v>297.86399999999998</v>
      </c>
      <c r="Y33" s="4">
        <v>101250</v>
      </c>
      <c r="Z33">
        <v>156.07400000000001</v>
      </c>
      <c r="AA33">
        <v>295.98099999999999</v>
      </c>
      <c r="AB33" s="4">
        <v>101250</v>
      </c>
      <c r="AC33">
        <v>229.53100000000001</v>
      </c>
      <c r="AD33">
        <v>361.07900000000001</v>
      </c>
      <c r="AE33" s="4">
        <v>101250</v>
      </c>
      <c r="AF33">
        <v>139.24799999999999</v>
      </c>
      <c r="AG33">
        <v>263.17700000000002</v>
      </c>
      <c r="AH33" s="5"/>
      <c r="AI33">
        <f t="shared" si="6"/>
        <v>202500</v>
      </c>
      <c r="AJ33">
        <f t="shared" si="7"/>
        <v>160.80099999999999</v>
      </c>
      <c r="AK33">
        <f t="shared" si="8"/>
        <v>296.96088410533156</v>
      </c>
      <c r="AL33" s="4">
        <f t="shared" si="9"/>
        <v>303750</v>
      </c>
      <c r="AM33">
        <f t="shared" si="10"/>
        <v>183.71100000000001</v>
      </c>
      <c r="AN33">
        <f t="shared" si="11"/>
        <v>321.40195384310039</v>
      </c>
      <c r="AO33" s="4">
        <f t="shared" si="12"/>
        <v>405000</v>
      </c>
      <c r="AP33">
        <f t="shared" si="13"/>
        <v>172.59524999999999</v>
      </c>
      <c r="AQ33">
        <f t="shared" si="14"/>
        <v>308.48084845527762</v>
      </c>
      <c r="AS33">
        <f t="shared" si="15"/>
        <v>0.82739305078627912</v>
      </c>
      <c r="AT33" s="4"/>
      <c r="AU33">
        <v>36.904761904761891</v>
      </c>
      <c r="AV33" s="4">
        <v>101250</v>
      </c>
      <c r="AW33">
        <v>77.974000000000004</v>
      </c>
      <c r="AX33">
        <v>21.18</v>
      </c>
      <c r="AY33" s="4">
        <v>101250</v>
      </c>
      <c r="AZ33">
        <v>79.238</v>
      </c>
      <c r="BA33">
        <v>29.114999999999998</v>
      </c>
      <c r="BB33" s="4">
        <v>101250</v>
      </c>
      <c r="BC33">
        <v>76.319999999999993</v>
      </c>
      <c r="BD33">
        <v>15.843999999999999</v>
      </c>
      <c r="BE33" s="4">
        <v>101250</v>
      </c>
      <c r="BF33">
        <v>84.75</v>
      </c>
      <c r="BG33">
        <v>32.747</v>
      </c>
      <c r="BI33">
        <f t="shared" si="16"/>
        <v>202500</v>
      </c>
      <c r="BJ33">
        <f t="shared" si="17"/>
        <v>78.605999999999995</v>
      </c>
      <c r="BK33">
        <f t="shared" si="18"/>
        <v>25.466331455003733</v>
      </c>
      <c r="BL33" s="4">
        <f t="shared" si="19"/>
        <v>303750</v>
      </c>
      <c r="BM33">
        <f t="shared" si="20"/>
        <v>77.843999999999994</v>
      </c>
      <c r="BN33">
        <f t="shared" si="21"/>
        <v>22.741888656764424</v>
      </c>
      <c r="BO33" s="4">
        <f t="shared" si="22"/>
        <v>405000</v>
      </c>
      <c r="BP33">
        <f t="shared" si="23"/>
        <v>79.570499999999996</v>
      </c>
      <c r="BQ33">
        <f t="shared" si="24"/>
        <v>25.786173634598367</v>
      </c>
      <c r="BS33">
        <f t="shared" si="25"/>
        <v>0.17858986593244994</v>
      </c>
      <c r="BT33" s="4"/>
    </row>
    <row r="34" spans="1:72" x14ac:dyDescent="0.25">
      <c r="A34" s="6"/>
      <c r="U34">
        <v>38.095238095238081</v>
      </c>
      <c r="V34" s="4">
        <v>101250</v>
      </c>
      <c r="W34">
        <v>174.22900000000001</v>
      </c>
      <c r="X34">
        <v>310.62799999999999</v>
      </c>
      <c r="Y34" s="4">
        <v>101250</v>
      </c>
      <c r="Z34">
        <v>149.649</v>
      </c>
      <c r="AA34">
        <v>280.90499999999997</v>
      </c>
      <c r="AB34" s="4">
        <v>101250</v>
      </c>
      <c r="AC34">
        <v>232.54499999999999</v>
      </c>
      <c r="AD34">
        <v>365.47</v>
      </c>
      <c r="AE34" s="4">
        <v>101250</v>
      </c>
      <c r="AF34">
        <v>133.346</v>
      </c>
      <c r="AG34">
        <v>249.22499999999999</v>
      </c>
      <c r="AH34" s="5"/>
      <c r="AI34">
        <f t="shared" ref="AI34:AI65" si="26">V34+Y34</f>
        <v>202500</v>
      </c>
      <c r="AJ34">
        <f t="shared" ref="AJ34:AJ65" si="27">(V34*W34+Y34*Z34)/AI34</f>
        <v>161.93899999999999</v>
      </c>
      <c r="AK34">
        <f t="shared" ref="AK34:AK65" si="28">SQRT(((V34-1)*X34*X34 + (Y34-1)*AA34*AA34 + V34 * Y34 / (AI34) * (W34*W34 + Z34*Z34 - 2 * W34 * Z34)) / (AI34 -1))</f>
        <v>296.39382326277894</v>
      </c>
      <c r="AL34" s="4">
        <f t="shared" ref="AL34:AL65" si="29">AI34+V34</f>
        <v>303750</v>
      </c>
      <c r="AM34">
        <f t="shared" ref="AM34:AM65" si="30">(AI34*AJ34+AB34*AC34)/AL34</f>
        <v>185.47433333333333</v>
      </c>
      <c r="AN34">
        <f t="shared" ref="AN34:AN65" si="31" xml:space="preserve"> SQRT(((AB34-1)*AD34*AD34 + (AI34-1)*AK34*AK34 + AB34 * AI34 / (AL34) * (AC34*AC34 + AJ34*AJ34 - 2 * AC34 * AJ34)) / (AL34 -1))</f>
        <v>322.79468788844065</v>
      </c>
      <c r="AO34" s="4">
        <f t="shared" ref="AO34:AO65" si="32">AL34+Y34</f>
        <v>405000</v>
      </c>
      <c r="AP34">
        <f t="shared" ref="AP34:AP65" si="33">(AL34*AM34+AE34*AF34)/AO34</f>
        <v>172.44225</v>
      </c>
      <c r="AQ34">
        <f t="shared" ref="AQ34:AQ65" si="34" xml:space="preserve"> SQRT(((AE34-1)*AG34*AG34 + (AL34-1)*AN34*AN34 + AE34 * AL34 / (AO34) * (AF34*AF34 + AM34*AM34 - 2 * AF34 * AM34)) / (AO34 -1))</f>
        <v>306.89560204666361</v>
      </c>
      <c r="AS34">
        <f t="shared" ref="AS34:AS65" si="35">(AP34-MIN(AP$1:AP$65))/(MAX(AP$1:AP$65)-MIN(AP$1:AP$65))</f>
        <v>0.82621175008155223</v>
      </c>
      <c r="AT34" s="4"/>
      <c r="AU34">
        <v>38.095238095238081</v>
      </c>
      <c r="AV34" s="4">
        <v>101250</v>
      </c>
      <c r="AW34">
        <v>77.956000000000003</v>
      </c>
      <c r="AX34">
        <v>20.193999999999999</v>
      </c>
      <c r="AY34" s="4">
        <v>101250</v>
      </c>
      <c r="AZ34">
        <v>78.531999999999996</v>
      </c>
      <c r="BA34">
        <v>26.013000000000002</v>
      </c>
      <c r="BB34" s="4">
        <v>101250</v>
      </c>
      <c r="BC34">
        <v>76.096000000000004</v>
      </c>
      <c r="BD34">
        <v>15.223000000000001</v>
      </c>
      <c r="BE34" s="4">
        <v>101250</v>
      </c>
      <c r="BF34">
        <v>83.382999999999996</v>
      </c>
      <c r="BG34">
        <v>25.687999999999999</v>
      </c>
      <c r="BI34">
        <f t="shared" ref="BI34:BI65" si="36">AV34+AY34</f>
        <v>202500</v>
      </c>
      <c r="BJ34">
        <f t="shared" ref="BJ34:BJ65" si="37">(AV34*AW34+AY34*AZ34)/BI34</f>
        <v>78.244</v>
      </c>
      <c r="BK34">
        <f t="shared" ref="BK34:BK65" si="38">SQRT(((AV34-1)*AX34*AX34 + (AY34-1)*BA34*BA34 + AV34 * AY34 / (BI34) * (AW34*AW34 + AZ34*AZ34 - 2 * AW34 * AZ34)) / (BI34 -1))</f>
        <v>23.287704248879486</v>
      </c>
      <c r="BL34" s="4">
        <f t="shared" ref="BL34:BL65" si="39">BI34+AV34</f>
        <v>303750</v>
      </c>
      <c r="BM34">
        <f t="shared" ref="BM34:BM65" si="40">(BI34*BJ34+BB34*BC34)/BL34</f>
        <v>77.528000000000006</v>
      </c>
      <c r="BN34">
        <f t="shared" ref="BN34:BN65" si="41" xml:space="preserve"> SQRT(((BB34-1)*BD34*BD34 + (BI34-1)*BK34*BK34 + BB34 * BI34 / (BL34) * (BC34*BC34 + BJ34*BJ34 - 2 * BC34 * BJ34)) / (BL34 -1))</f>
        <v>20.971780263150563</v>
      </c>
      <c r="BO34" s="4">
        <f t="shared" ref="BO34:BO65" si="42">BL34+AY34</f>
        <v>405000</v>
      </c>
      <c r="BP34">
        <f t="shared" ref="BP34:BP65" si="43">(BL34*BM34+BE34*BF34)/BO34</f>
        <v>78.991749999999996</v>
      </c>
      <c r="BQ34">
        <f t="shared" ref="BQ34:BQ65" si="44" xml:space="preserve"> SQRT(((BE34-1)*BG34*BG34 + (BL34-1)*BN34*BN34 + BE34 * BL34 / (BO34) * (BF34*BF34 + BM34*BM34 - 2 * BF34 * BM34)) / (BO34 -1))</f>
        <v>22.388752223612979</v>
      </c>
      <c r="BS34">
        <f t="shared" ref="BS34:BS65" si="45">(BP34-MIN(BP$1:BP$65))/(MAX(BP$1:BP$65)-MIN(BP$1:BP$65))</f>
        <v>0.16048214257778887</v>
      </c>
      <c r="BT34" s="4"/>
    </row>
    <row r="35" spans="1:72" x14ac:dyDescent="0.25">
      <c r="A35" s="6"/>
      <c r="U35">
        <v>39.28571428571427</v>
      </c>
      <c r="V35" s="4">
        <v>101250</v>
      </c>
      <c r="W35">
        <v>185.005</v>
      </c>
      <c r="X35">
        <v>327.05700000000002</v>
      </c>
      <c r="Y35" s="4">
        <v>101250</v>
      </c>
      <c r="Z35">
        <v>146.1</v>
      </c>
      <c r="AA35">
        <v>275.10899999999998</v>
      </c>
      <c r="AB35" s="4">
        <v>101250</v>
      </c>
      <c r="AC35">
        <v>235.11799999999999</v>
      </c>
      <c r="AD35">
        <v>365.42</v>
      </c>
      <c r="AE35" s="4">
        <v>101250</v>
      </c>
      <c r="AF35">
        <v>127.88</v>
      </c>
      <c r="AG35">
        <v>237.60900000000001</v>
      </c>
      <c r="AH35" s="5"/>
      <c r="AI35">
        <f t="shared" si="26"/>
        <v>202500</v>
      </c>
      <c r="AJ35">
        <f t="shared" si="27"/>
        <v>165.55250000000001</v>
      </c>
      <c r="AK35">
        <f t="shared" si="28"/>
        <v>302.82597675389263</v>
      </c>
      <c r="AL35" s="4">
        <f t="shared" si="29"/>
        <v>303750</v>
      </c>
      <c r="AM35">
        <f t="shared" si="30"/>
        <v>188.74100000000001</v>
      </c>
      <c r="AN35">
        <f t="shared" si="31"/>
        <v>326.68230718266682</v>
      </c>
      <c r="AO35" s="4">
        <f t="shared" si="32"/>
        <v>405000</v>
      </c>
      <c r="AP35">
        <f t="shared" si="33"/>
        <v>173.52574999999999</v>
      </c>
      <c r="AQ35">
        <f t="shared" si="34"/>
        <v>307.97702734574636</v>
      </c>
      <c r="AS35">
        <f t="shared" si="35"/>
        <v>0.83457736651012493</v>
      </c>
      <c r="AT35" s="4"/>
      <c r="AU35">
        <v>39.28571428571427</v>
      </c>
      <c r="AV35" s="4">
        <v>101250</v>
      </c>
      <c r="AW35">
        <v>78.013000000000005</v>
      </c>
      <c r="AX35">
        <v>19.247</v>
      </c>
      <c r="AY35" s="4">
        <v>101250</v>
      </c>
      <c r="AZ35">
        <v>78.242000000000004</v>
      </c>
      <c r="BA35">
        <v>26.315999999999999</v>
      </c>
      <c r="BB35" s="4">
        <v>101250</v>
      </c>
      <c r="BC35">
        <v>75.887</v>
      </c>
      <c r="BD35">
        <v>14.811</v>
      </c>
      <c r="BE35" s="4">
        <v>101250</v>
      </c>
      <c r="BF35">
        <v>82.462000000000003</v>
      </c>
      <c r="BG35">
        <v>23.106999999999999</v>
      </c>
      <c r="BI35">
        <f t="shared" si="36"/>
        <v>202500</v>
      </c>
      <c r="BJ35">
        <f t="shared" si="37"/>
        <v>78.127499999999998</v>
      </c>
      <c r="BK35">
        <f t="shared" si="38"/>
        <v>23.054281991912223</v>
      </c>
      <c r="BL35" s="4">
        <f t="shared" si="39"/>
        <v>303750</v>
      </c>
      <c r="BM35">
        <f t="shared" si="40"/>
        <v>77.38066666666667</v>
      </c>
      <c r="BN35">
        <f t="shared" si="41"/>
        <v>20.701923697421364</v>
      </c>
      <c r="BO35" s="4">
        <f t="shared" si="42"/>
        <v>405000</v>
      </c>
      <c r="BP35">
        <f t="shared" si="43"/>
        <v>78.650999999999996</v>
      </c>
      <c r="BQ35">
        <f t="shared" si="44"/>
        <v>21.441795512492199</v>
      </c>
      <c r="BS35">
        <f t="shared" si="45"/>
        <v>0.14982087824413745</v>
      </c>
      <c r="BT35" s="4"/>
    </row>
    <row r="36" spans="1:72" x14ac:dyDescent="0.25">
      <c r="A36" s="6"/>
      <c r="U36">
        <v>40.47619047619046</v>
      </c>
      <c r="V36" s="4">
        <v>101250</v>
      </c>
      <c r="W36">
        <v>196.04300000000001</v>
      </c>
      <c r="X36">
        <v>345.50900000000001</v>
      </c>
      <c r="Y36" s="4">
        <v>101250</v>
      </c>
      <c r="Z36">
        <v>144.203</v>
      </c>
      <c r="AA36">
        <v>274.02800000000002</v>
      </c>
      <c r="AB36" s="4">
        <v>101250</v>
      </c>
      <c r="AC36">
        <v>236.203</v>
      </c>
      <c r="AD36">
        <v>363.42700000000002</v>
      </c>
      <c r="AE36" s="4">
        <v>101250</v>
      </c>
      <c r="AF36">
        <v>121.258</v>
      </c>
      <c r="AG36">
        <v>224.92699999999999</v>
      </c>
      <c r="AH36" s="5"/>
      <c r="AI36">
        <f t="shared" si="26"/>
        <v>202500</v>
      </c>
      <c r="AJ36">
        <f t="shared" si="27"/>
        <v>170.12299999999999</v>
      </c>
      <c r="AK36">
        <f t="shared" si="28"/>
        <v>312.89818868197938</v>
      </c>
      <c r="AL36" s="4">
        <f t="shared" si="29"/>
        <v>303750</v>
      </c>
      <c r="AM36">
        <f t="shared" si="30"/>
        <v>192.14966666666666</v>
      </c>
      <c r="AN36">
        <f t="shared" si="31"/>
        <v>332.06404962361665</v>
      </c>
      <c r="AO36" s="4">
        <f t="shared" si="32"/>
        <v>405000</v>
      </c>
      <c r="AP36">
        <f t="shared" si="33"/>
        <v>174.42675</v>
      </c>
      <c r="AQ36">
        <f t="shared" si="34"/>
        <v>310.30643647601983</v>
      </c>
      <c r="AS36">
        <f t="shared" si="35"/>
        <v>0.84153391510462816</v>
      </c>
      <c r="AT36" s="4"/>
      <c r="AU36">
        <v>40.47619047619046</v>
      </c>
      <c r="AV36" s="4">
        <v>101250</v>
      </c>
      <c r="AW36">
        <v>78.025000000000006</v>
      </c>
      <c r="AX36">
        <v>18.800999999999998</v>
      </c>
      <c r="AY36" s="4">
        <v>101250</v>
      </c>
      <c r="AZ36">
        <v>77.941000000000003</v>
      </c>
      <c r="BA36">
        <v>23.558</v>
      </c>
      <c r="BB36" s="4">
        <v>101250</v>
      </c>
      <c r="BC36">
        <v>75.605999999999995</v>
      </c>
      <c r="BD36">
        <v>14.667</v>
      </c>
      <c r="BE36" s="4">
        <v>101250</v>
      </c>
      <c r="BF36">
        <v>81.683000000000007</v>
      </c>
      <c r="BG36">
        <v>20.812999999999999</v>
      </c>
      <c r="BI36">
        <f t="shared" si="36"/>
        <v>202500</v>
      </c>
      <c r="BJ36">
        <f t="shared" si="37"/>
        <v>77.983000000000004</v>
      </c>
      <c r="BK36">
        <f t="shared" si="38"/>
        <v>21.312625445824743</v>
      </c>
      <c r="BL36" s="4">
        <f t="shared" si="39"/>
        <v>303750</v>
      </c>
      <c r="BM36">
        <f t="shared" si="40"/>
        <v>77.190666666666672</v>
      </c>
      <c r="BN36">
        <f t="shared" si="41"/>
        <v>19.385052222535748</v>
      </c>
      <c r="BO36" s="4">
        <f t="shared" si="42"/>
        <v>405000</v>
      </c>
      <c r="BP36">
        <f t="shared" si="43"/>
        <v>78.313749999999999</v>
      </c>
      <c r="BQ36">
        <f t="shared" si="44"/>
        <v>19.847250520263952</v>
      </c>
      <c r="BS36">
        <f t="shared" si="45"/>
        <v>0.13926912066079508</v>
      </c>
      <c r="BT36" s="4"/>
    </row>
    <row r="37" spans="1:72" x14ac:dyDescent="0.25">
      <c r="A37" s="6"/>
      <c r="U37">
        <v>41.666666666666643</v>
      </c>
      <c r="V37" s="4">
        <v>101250</v>
      </c>
      <c r="W37">
        <v>205.673</v>
      </c>
      <c r="X37">
        <v>359.31599999999997</v>
      </c>
      <c r="Y37" s="4">
        <v>101250</v>
      </c>
      <c r="Z37">
        <v>143.47999999999999</v>
      </c>
      <c r="AA37">
        <v>276.44900000000001</v>
      </c>
      <c r="AB37" s="4">
        <v>101250</v>
      </c>
      <c r="AC37">
        <v>237.01499999999999</v>
      </c>
      <c r="AD37">
        <v>360.63499999999999</v>
      </c>
      <c r="AE37" s="4">
        <v>101250</v>
      </c>
      <c r="AF37">
        <v>115.13200000000001</v>
      </c>
      <c r="AG37">
        <v>216.529</v>
      </c>
      <c r="AH37" s="5"/>
      <c r="AI37">
        <f t="shared" si="26"/>
        <v>202500</v>
      </c>
      <c r="AJ37">
        <f t="shared" si="27"/>
        <v>174.57650000000001</v>
      </c>
      <c r="AK37">
        <f t="shared" si="28"/>
        <v>322.07531468124949</v>
      </c>
      <c r="AL37" s="4">
        <f t="shared" si="29"/>
        <v>303750</v>
      </c>
      <c r="AM37">
        <f t="shared" si="30"/>
        <v>195.38933333333333</v>
      </c>
      <c r="AN37">
        <f t="shared" si="31"/>
        <v>336.70980322688763</v>
      </c>
      <c r="AO37" s="4">
        <f t="shared" si="32"/>
        <v>405000</v>
      </c>
      <c r="AP37">
        <f t="shared" si="33"/>
        <v>175.32499999999999</v>
      </c>
      <c r="AQ37">
        <f t="shared" si="34"/>
        <v>312.9838641890679</v>
      </c>
      <c r="AS37">
        <f t="shared" si="35"/>
        <v>0.84846923117012463</v>
      </c>
      <c r="AT37" s="4"/>
      <c r="AU37">
        <v>41.666666666666643</v>
      </c>
      <c r="AV37" s="4">
        <v>101250</v>
      </c>
      <c r="AW37">
        <v>77.974999999999994</v>
      </c>
      <c r="AX37">
        <v>18.294</v>
      </c>
      <c r="AY37" s="4">
        <v>101250</v>
      </c>
      <c r="AZ37">
        <v>77.656000000000006</v>
      </c>
      <c r="BA37">
        <v>21.97</v>
      </c>
      <c r="BB37" s="4">
        <v>101250</v>
      </c>
      <c r="BC37">
        <v>75.415999999999997</v>
      </c>
      <c r="BD37">
        <v>14.5</v>
      </c>
      <c r="BE37" s="4">
        <v>101250</v>
      </c>
      <c r="BF37">
        <v>81.138999999999996</v>
      </c>
      <c r="BG37">
        <v>19.236999999999998</v>
      </c>
      <c r="BI37">
        <f t="shared" si="36"/>
        <v>202500</v>
      </c>
      <c r="BJ37">
        <f t="shared" si="37"/>
        <v>77.8155</v>
      </c>
      <c r="BK37">
        <f t="shared" si="38"/>
        <v>20.216307531649253</v>
      </c>
      <c r="BL37" s="4">
        <f t="shared" si="39"/>
        <v>303750</v>
      </c>
      <c r="BM37">
        <f t="shared" si="40"/>
        <v>77.015666666666661</v>
      </c>
      <c r="BN37">
        <f t="shared" si="41"/>
        <v>18.542598373738574</v>
      </c>
      <c r="BO37" s="4">
        <f t="shared" si="42"/>
        <v>405000</v>
      </c>
      <c r="BP37">
        <f t="shared" si="43"/>
        <v>78.046499999999995</v>
      </c>
      <c r="BQ37">
        <f t="shared" si="44"/>
        <v>18.803549412276247</v>
      </c>
      <c r="BS37">
        <f t="shared" si="45"/>
        <v>0.13090749808363178</v>
      </c>
      <c r="BT37" s="4"/>
    </row>
    <row r="38" spans="1:72" x14ac:dyDescent="0.25">
      <c r="A38" s="6"/>
      <c r="U38">
        <v>42.857142857142833</v>
      </c>
      <c r="V38" s="4">
        <v>101250</v>
      </c>
      <c r="W38">
        <v>215.40199999999999</v>
      </c>
      <c r="X38">
        <v>370.69200000000001</v>
      </c>
      <c r="Y38" s="4">
        <v>101250</v>
      </c>
      <c r="Z38">
        <v>142.333</v>
      </c>
      <c r="AA38">
        <v>276.09300000000002</v>
      </c>
      <c r="AB38" s="4">
        <v>101250</v>
      </c>
      <c r="AC38">
        <v>238.9</v>
      </c>
      <c r="AD38">
        <v>359.76799999999997</v>
      </c>
      <c r="AE38" s="4">
        <v>101250</v>
      </c>
      <c r="AF38">
        <v>110.48399999999999</v>
      </c>
      <c r="AG38">
        <v>209.815</v>
      </c>
      <c r="AH38" s="5"/>
      <c r="AI38">
        <f t="shared" si="26"/>
        <v>202500</v>
      </c>
      <c r="AJ38">
        <f t="shared" si="27"/>
        <v>178.86750000000001</v>
      </c>
      <c r="AK38">
        <f t="shared" si="28"/>
        <v>328.86805945500123</v>
      </c>
      <c r="AL38" s="4">
        <f t="shared" si="29"/>
        <v>303750</v>
      </c>
      <c r="AM38">
        <f t="shared" si="30"/>
        <v>198.87833333333333</v>
      </c>
      <c r="AN38">
        <f t="shared" si="31"/>
        <v>340.65760679229436</v>
      </c>
      <c r="AO38" s="4">
        <f t="shared" si="32"/>
        <v>405000</v>
      </c>
      <c r="AP38">
        <f t="shared" si="33"/>
        <v>176.77975000000001</v>
      </c>
      <c r="AQ38">
        <f t="shared" si="34"/>
        <v>315.44600167257539</v>
      </c>
      <c r="AS38">
        <f t="shared" si="35"/>
        <v>0.85970123901457918</v>
      </c>
      <c r="AT38" s="4"/>
      <c r="AU38">
        <v>42.857142857142833</v>
      </c>
      <c r="AV38" s="4">
        <v>101250</v>
      </c>
      <c r="AW38">
        <v>77.888999999999996</v>
      </c>
      <c r="AX38">
        <v>18.36</v>
      </c>
      <c r="AY38" s="4">
        <v>101250</v>
      </c>
      <c r="AZ38">
        <v>77.328999999999994</v>
      </c>
      <c r="BA38">
        <v>22.997</v>
      </c>
      <c r="BB38" s="4">
        <v>101250</v>
      </c>
      <c r="BC38">
        <v>75.215999999999994</v>
      </c>
      <c r="BD38">
        <v>13.993</v>
      </c>
      <c r="BE38" s="4">
        <v>101250</v>
      </c>
      <c r="BF38">
        <v>80.63</v>
      </c>
      <c r="BG38">
        <v>18.231000000000002</v>
      </c>
      <c r="BI38">
        <f t="shared" si="36"/>
        <v>202500</v>
      </c>
      <c r="BJ38">
        <f t="shared" si="37"/>
        <v>77.608999999999995</v>
      </c>
      <c r="BK38">
        <f t="shared" si="38"/>
        <v>20.809903092625934</v>
      </c>
      <c r="BL38" s="4">
        <f t="shared" si="39"/>
        <v>303750</v>
      </c>
      <c r="BM38">
        <f t="shared" si="40"/>
        <v>76.811333333333323</v>
      </c>
      <c r="BN38">
        <f t="shared" si="41"/>
        <v>18.847839069280511</v>
      </c>
      <c r="BO38" s="4">
        <f t="shared" si="42"/>
        <v>405000</v>
      </c>
      <c r="BP38">
        <f t="shared" si="43"/>
        <v>77.765999999999991</v>
      </c>
      <c r="BQ38">
        <f t="shared" si="44"/>
        <v>18.768496363188738</v>
      </c>
      <c r="BS38">
        <f t="shared" si="45"/>
        <v>0.12213131423744172</v>
      </c>
      <c r="BT38" s="4"/>
    </row>
    <row r="39" spans="1:72" x14ac:dyDescent="0.25">
      <c r="A39" s="6"/>
      <c r="U39">
        <v>44.047619047619023</v>
      </c>
      <c r="V39" s="4">
        <v>101250</v>
      </c>
      <c r="W39">
        <v>225.94200000000001</v>
      </c>
      <c r="X39">
        <v>385.21899999999999</v>
      </c>
      <c r="Y39" s="4">
        <v>101250</v>
      </c>
      <c r="Z39">
        <v>141.964</v>
      </c>
      <c r="AA39">
        <v>281.601</v>
      </c>
      <c r="AB39" s="4">
        <v>101250</v>
      </c>
      <c r="AC39">
        <v>239.256</v>
      </c>
      <c r="AD39">
        <v>359.01799999999997</v>
      </c>
      <c r="AE39" s="4">
        <v>101250</v>
      </c>
      <c r="AF39">
        <v>107.191</v>
      </c>
      <c r="AG39">
        <v>204.68799999999999</v>
      </c>
      <c r="AH39" s="5"/>
      <c r="AI39">
        <f t="shared" si="26"/>
        <v>202500</v>
      </c>
      <c r="AJ39">
        <f t="shared" si="27"/>
        <v>183.953</v>
      </c>
      <c r="AK39">
        <f t="shared" si="28"/>
        <v>340.01312210173313</v>
      </c>
      <c r="AL39" s="4">
        <f t="shared" si="29"/>
        <v>303750</v>
      </c>
      <c r="AM39">
        <f t="shared" si="30"/>
        <v>202.38733333333334</v>
      </c>
      <c r="AN39">
        <f t="shared" si="31"/>
        <v>347.4427991378243</v>
      </c>
      <c r="AO39" s="4">
        <f t="shared" si="32"/>
        <v>405000</v>
      </c>
      <c r="AP39">
        <f t="shared" si="33"/>
        <v>178.58824999999999</v>
      </c>
      <c r="AQ39">
        <f t="shared" si="34"/>
        <v>320.48511593287219</v>
      </c>
      <c r="AS39">
        <f t="shared" si="35"/>
        <v>0.87366452218123691</v>
      </c>
      <c r="AT39" s="4"/>
      <c r="AU39">
        <v>44.047619047619023</v>
      </c>
      <c r="AV39" s="4">
        <v>101250</v>
      </c>
      <c r="AW39">
        <v>77.591999999999999</v>
      </c>
      <c r="AX39">
        <v>18.097000000000001</v>
      </c>
      <c r="AY39" s="4">
        <v>101250</v>
      </c>
      <c r="AZ39">
        <v>77.033000000000001</v>
      </c>
      <c r="BA39">
        <v>22.103999999999999</v>
      </c>
      <c r="BB39" s="4">
        <v>101250</v>
      </c>
      <c r="BC39">
        <v>75.040000000000006</v>
      </c>
      <c r="BD39">
        <v>13.602</v>
      </c>
      <c r="BE39" s="4">
        <v>101250</v>
      </c>
      <c r="BF39">
        <v>80.171999999999997</v>
      </c>
      <c r="BG39">
        <v>17.472000000000001</v>
      </c>
      <c r="BI39">
        <f t="shared" si="36"/>
        <v>202500</v>
      </c>
      <c r="BJ39">
        <f t="shared" si="37"/>
        <v>77.3125</v>
      </c>
      <c r="BK39">
        <f t="shared" si="38"/>
        <v>20.201985498786399</v>
      </c>
      <c r="BL39" s="4">
        <f t="shared" si="39"/>
        <v>303750</v>
      </c>
      <c r="BM39">
        <f t="shared" si="40"/>
        <v>76.555000000000007</v>
      </c>
      <c r="BN39">
        <f t="shared" si="41"/>
        <v>18.300228843786858</v>
      </c>
      <c r="BO39" s="4">
        <f t="shared" si="42"/>
        <v>405000</v>
      </c>
      <c r="BP39">
        <f t="shared" si="43"/>
        <v>77.459250000000011</v>
      </c>
      <c r="BQ39">
        <f t="shared" si="44"/>
        <v>18.164352892409248</v>
      </c>
      <c r="BS39">
        <f t="shared" si="45"/>
        <v>0.11253382976393518</v>
      </c>
      <c r="BT39" s="4"/>
    </row>
    <row r="40" spans="1:72" x14ac:dyDescent="0.25">
      <c r="A40" s="6"/>
      <c r="U40">
        <v>45.238095238095212</v>
      </c>
      <c r="V40" s="4">
        <v>101250</v>
      </c>
      <c r="W40">
        <v>238.95</v>
      </c>
      <c r="X40">
        <v>400.87700000000001</v>
      </c>
      <c r="Y40" s="4">
        <v>101250</v>
      </c>
      <c r="Z40">
        <v>142.71799999999999</v>
      </c>
      <c r="AA40">
        <v>292.04000000000002</v>
      </c>
      <c r="AB40" s="4">
        <v>101250</v>
      </c>
      <c r="AC40">
        <v>237.93100000000001</v>
      </c>
      <c r="AD40">
        <v>358.61599999999999</v>
      </c>
      <c r="AE40" s="4">
        <v>101250</v>
      </c>
      <c r="AF40">
        <v>104.185</v>
      </c>
      <c r="AG40">
        <v>198.77600000000001</v>
      </c>
      <c r="AH40" s="5"/>
      <c r="AI40">
        <f t="shared" si="26"/>
        <v>202500</v>
      </c>
      <c r="AJ40">
        <f t="shared" si="27"/>
        <v>190.834</v>
      </c>
      <c r="AK40">
        <f t="shared" si="28"/>
        <v>353.99070449426023</v>
      </c>
      <c r="AL40" s="4">
        <f t="shared" si="29"/>
        <v>303750</v>
      </c>
      <c r="AM40">
        <f t="shared" si="30"/>
        <v>206.53299999999999</v>
      </c>
      <c r="AN40">
        <f t="shared" si="31"/>
        <v>356.23109088381403</v>
      </c>
      <c r="AO40" s="4">
        <f t="shared" si="32"/>
        <v>405000</v>
      </c>
      <c r="AP40">
        <f t="shared" si="33"/>
        <v>180.946</v>
      </c>
      <c r="AQ40">
        <f t="shared" si="34"/>
        <v>327.1350702394227</v>
      </c>
      <c r="AS40">
        <f t="shared" si="35"/>
        <v>0.89186852045947196</v>
      </c>
      <c r="AT40" s="4"/>
      <c r="AU40">
        <v>45.238095238095212</v>
      </c>
      <c r="AV40" s="4">
        <v>101250</v>
      </c>
      <c r="AW40">
        <v>77.679000000000002</v>
      </c>
      <c r="AX40">
        <v>18.393999999999998</v>
      </c>
      <c r="AY40" s="4">
        <v>101250</v>
      </c>
      <c r="AZ40">
        <v>76.787000000000006</v>
      </c>
      <c r="BA40">
        <v>20.667999999999999</v>
      </c>
      <c r="BB40" s="4">
        <v>101250</v>
      </c>
      <c r="BC40">
        <v>74.75</v>
      </c>
      <c r="BD40">
        <v>13.584</v>
      </c>
      <c r="BE40" s="4">
        <v>101250</v>
      </c>
      <c r="BF40">
        <v>79.664000000000001</v>
      </c>
      <c r="BG40">
        <v>16.899000000000001</v>
      </c>
      <c r="BI40">
        <f t="shared" si="36"/>
        <v>202500</v>
      </c>
      <c r="BJ40">
        <f t="shared" si="37"/>
        <v>77.233000000000004</v>
      </c>
      <c r="BK40">
        <f t="shared" si="38"/>
        <v>19.569102095804844</v>
      </c>
      <c r="BL40" s="4">
        <f t="shared" si="39"/>
        <v>303750</v>
      </c>
      <c r="BM40">
        <f t="shared" si="40"/>
        <v>76.405333333333331</v>
      </c>
      <c r="BN40">
        <f t="shared" si="41"/>
        <v>17.837528791309573</v>
      </c>
      <c r="BO40" s="4">
        <f t="shared" si="42"/>
        <v>405000</v>
      </c>
      <c r="BP40">
        <f t="shared" si="43"/>
        <v>77.22</v>
      </c>
      <c r="BQ40">
        <f t="shared" si="44"/>
        <v>17.664015689606792</v>
      </c>
      <c r="BS40">
        <f t="shared" si="45"/>
        <v>0.10504826118924336</v>
      </c>
      <c r="BT40" s="4"/>
    </row>
    <row r="41" spans="1:72" x14ac:dyDescent="0.25">
      <c r="A41" s="6"/>
      <c r="U41">
        <v>46.428571428571395</v>
      </c>
      <c r="V41" s="4">
        <v>101250</v>
      </c>
      <c r="W41">
        <v>250.672</v>
      </c>
      <c r="X41">
        <v>416.471</v>
      </c>
      <c r="Y41" s="4">
        <v>101250</v>
      </c>
      <c r="Z41">
        <v>141.86099999999999</v>
      </c>
      <c r="AA41">
        <v>294.27800000000002</v>
      </c>
      <c r="AB41" s="4">
        <v>101250</v>
      </c>
      <c r="AC41">
        <v>235.92500000000001</v>
      </c>
      <c r="AD41">
        <v>358.89400000000001</v>
      </c>
      <c r="AE41" s="4">
        <v>101250</v>
      </c>
      <c r="AF41">
        <v>100.673</v>
      </c>
      <c r="AG41">
        <v>190.65100000000001</v>
      </c>
      <c r="AH41" s="5"/>
      <c r="AI41">
        <f t="shared" si="26"/>
        <v>202500</v>
      </c>
      <c r="AJ41">
        <f t="shared" si="27"/>
        <v>196.26650000000001</v>
      </c>
      <c r="AK41">
        <f t="shared" si="28"/>
        <v>364.66854609878789</v>
      </c>
      <c r="AL41" s="4">
        <f t="shared" si="29"/>
        <v>303750</v>
      </c>
      <c r="AM41">
        <f t="shared" si="30"/>
        <v>209.48599999999999</v>
      </c>
      <c r="AN41">
        <f t="shared" si="31"/>
        <v>363.23474911325468</v>
      </c>
      <c r="AO41" s="4">
        <f t="shared" si="32"/>
        <v>405000</v>
      </c>
      <c r="AP41">
        <f t="shared" si="33"/>
        <v>182.28274999999999</v>
      </c>
      <c r="AQ41">
        <f t="shared" si="34"/>
        <v>332.0564264260571</v>
      </c>
      <c r="AS41">
        <f t="shared" si="35"/>
        <v>0.90218945978655518</v>
      </c>
      <c r="AT41" s="4"/>
      <c r="AU41">
        <v>46.428571428571395</v>
      </c>
      <c r="AV41" s="4">
        <v>101250</v>
      </c>
      <c r="AW41">
        <v>77.522999999999996</v>
      </c>
      <c r="AX41">
        <v>18.117999999999999</v>
      </c>
      <c r="AY41" s="4">
        <v>101250</v>
      </c>
      <c r="AZ41">
        <v>76.492999999999995</v>
      </c>
      <c r="BA41">
        <v>18.741</v>
      </c>
      <c r="BB41" s="4">
        <v>101250</v>
      </c>
      <c r="BC41">
        <v>74.578999999999994</v>
      </c>
      <c r="BD41">
        <v>13.454000000000001</v>
      </c>
      <c r="BE41" s="4">
        <v>101250</v>
      </c>
      <c r="BF41">
        <v>79.28</v>
      </c>
      <c r="BG41">
        <v>16.417999999999999</v>
      </c>
      <c r="BI41">
        <f t="shared" si="36"/>
        <v>202500</v>
      </c>
      <c r="BJ41">
        <f t="shared" si="37"/>
        <v>77.007999999999996</v>
      </c>
      <c r="BK41">
        <f t="shared" si="38"/>
        <v>18.439280112189376</v>
      </c>
      <c r="BL41" s="4">
        <f t="shared" si="39"/>
        <v>303750</v>
      </c>
      <c r="BM41">
        <f t="shared" si="40"/>
        <v>76.198333333333338</v>
      </c>
      <c r="BN41">
        <f t="shared" si="41"/>
        <v>16.979941897417952</v>
      </c>
      <c r="BO41" s="4">
        <f t="shared" si="42"/>
        <v>405000</v>
      </c>
      <c r="BP41">
        <f t="shared" si="43"/>
        <v>76.96875</v>
      </c>
      <c r="BQ41">
        <f t="shared" si="44"/>
        <v>16.893976852807651</v>
      </c>
      <c r="BS41">
        <f t="shared" si="45"/>
        <v>9.7187240899206939E-2</v>
      </c>
      <c r="BT41" s="4"/>
    </row>
    <row r="42" spans="1:72" x14ac:dyDescent="0.25">
      <c r="A42" s="6"/>
      <c r="U42">
        <v>47.619047619047585</v>
      </c>
      <c r="V42" s="4">
        <v>101250</v>
      </c>
      <c r="W42">
        <v>261.97300000000001</v>
      </c>
      <c r="X42">
        <v>434.24</v>
      </c>
      <c r="Y42" s="4">
        <v>101250</v>
      </c>
      <c r="Z42">
        <v>141.465</v>
      </c>
      <c r="AA42">
        <v>295.59100000000001</v>
      </c>
      <c r="AB42" s="4">
        <v>101250</v>
      </c>
      <c r="AC42">
        <v>232.226</v>
      </c>
      <c r="AD42">
        <v>355.25299999999999</v>
      </c>
      <c r="AE42" s="4">
        <v>101250</v>
      </c>
      <c r="AF42">
        <v>96.174999999999997</v>
      </c>
      <c r="AG42">
        <v>178.929</v>
      </c>
      <c r="AH42" s="5"/>
      <c r="AI42">
        <f t="shared" si="26"/>
        <v>202500</v>
      </c>
      <c r="AJ42">
        <f t="shared" si="27"/>
        <v>201.71899999999999</v>
      </c>
      <c r="AK42">
        <f t="shared" si="28"/>
        <v>376.29654469901055</v>
      </c>
      <c r="AL42" s="4">
        <f t="shared" si="29"/>
        <v>303750</v>
      </c>
      <c r="AM42">
        <f t="shared" si="30"/>
        <v>211.88800000000001</v>
      </c>
      <c r="AN42">
        <f t="shared" si="31"/>
        <v>369.69448168767326</v>
      </c>
      <c r="AO42" s="4">
        <f t="shared" si="32"/>
        <v>405000</v>
      </c>
      <c r="AP42">
        <f t="shared" si="33"/>
        <v>182.95975000000001</v>
      </c>
      <c r="AQ42">
        <f t="shared" si="34"/>
        <v>336.18417213021962</v>
      </c>
      <c r="AS42">
        <f t="shared" si="35"/>
        <v>0.90741652238198112</v>
      </c>
      <c r="AT42" s="4"/>
      <c r="AU42">
        <v>47.619047619047585</v>
      </c>
      <c r="AV42" s="4">
        <v>101250</v>
      </c>
      <c r="AW42">
        <v>77.491</v>
      </c>
      <c r="AX42">
        <v>17.404</v>
      </c>
      <c r="AY42" s="4">
        <v>101250</v>
      </c>
      <c r="AZ42">
        <v>76.231999999999999</v>
      </c>
      <c r="BA42">
        <v>17.550999999999998</v>
      </c>
      <c r="BB42" s="4">
        <v>101250</v>
      </c>
      <c r="BC42">
        <v>74.605000000000004</v>
      </c>
      <c r="BD42">
        <v>13.026</v>
      </c>
      <c r="BE42" s="4">
        <v>101250</v>
      </c>
      <c r="BF42">
        <v>78.813000000000002</v>
      </c>
      <c r="BG42">
        <v>15.827999999999999</v>
      </c>
      <c r="BI42">
        <f t="shared" si="36"/>
        <v>202500</v>
      </c>
      <c r="BJ42">
        <f t="shared" si="37"/>
        <v>76.861500000000007</v>
      </c>
      <c r="BK42">
        <f t="shared" si="38"/>
        <v>17.488944285275835</v>
      </c>
      <c r="BL42" s="4">
        <f t="shared" si="39"/>
        <v>303750</v>
      </c>
      <c r="BM42">
        <f t="shared" si="40"/>
        <v>76.109333333333339</v>
      </c>
      <c r="BN42">
        <f t="shared" si="41"/>
        <v>16.174006260998425</v>
      </c>
      <c r="BO42" s="4">
        <f t="shared" si="42"/>
        <v>405000</v>
      </c>
      <c r="BP42">
        <f t="shared" si="43"/>
        <v>76.785250000000005</v>
      </c>
      <c r="BQ42">
        <f t="shared" si="44"/>
        <v>16.130722949848639</v>
      </c>
      <c r="BS42">
        <f t="shared" si="45"/>
        <v>9.1445958418722759E-2</v>
      </c>
      <c r="BT42" s="4"/>
    </row>
    <row r="43" spans="1:72" x14ac:dyDescent="0.25">
      <c r="A43" s="6"/>
      <c r="U43">
        <v>48.809523809523775</v>
      </c>
      <c r="V43" s="4">
        <v>101250</v>
      </c>
      <c r="W43">
        <v>269.983</v>
      </c>
      <c r="X43">
        <v>446.642</v>
      </c>
      <c r="Y43" s="4">
        <v>101250</v>
      </c>
      <c r="Z43">
        <v>140.505</v>
      </c>
      <c r="AA43">
        <v>295.19099999999997</v>
      </c>
      <c r="AB43" s="4">
        <v>101250</v>
      </c>
      <c r="AC43">
        <v>226.66200000000001</v>
      </c>
      <c r="AD43">
        <v>347.108</v>
      </c>
      <c r="AE43" s="4">
        <v>101250</v>
      </c>
      <c r="AF43">
        <v>92.072000000000003</v>
      </c>
      <c r="AG43">
        <v>165.221</v>
      </c>
      <c r="AH43" s="5"/>
      <c r="AI43">
        <f t="shared" si="26"/>
        <v>202500</v>
      </c>
      <c r="AJ43">
        <f t="shared" si="27"/>
        <v>205.244</v>
      </c>
      <c r="AK43">
        <f t="shared" si="28"/>
        <v>384.06230277988135</v>
      </c>
      <c r="AL43" s="4">
        <f t="shared" si="29"/>
        <v>303750</v>
      </c>
      <c r="AM43">
        <f t="shared" si="30"/>
        <v>212.38333333333333</v>
      </c>
      <c r="AN43">
        <f t="shared" si="31"/>
        <v>372.28851314672914</v>
      </c>
      <c r="AO43" s="4">
        <f t="shared" si="32"/>
        <v>405000</v>
      </c>
      <c r="AP43">
        <f t="shared" si="33"/>
        <v>182.30549999999999</v>
      </c>
      <c r="AQ43">
        <f t="shared" si="34"/>
        <v>336.87897863250697</v>
      </c>
      <c r="AS43">
        <f t="shared" si="35"/>
        <v>0.90236511070833647</v>
      </c>
      <c r="AT43" s="4"/>
      <c r="AU43">
        <v>48.809523809523775</v>
      </c>
      <c r="AV43" s="4">
        <v>101250</v>
      </c>
      <c r="AW43">
        <v>77.376000000000005</v>
      </c>
      <c r="AX43">
        <v>16.709</v>
      </c>
      <c r="AY43" s="4">
        <v>101250</v>
      </c>
      <c r="AZ43">
        <v>76.108999999999995</v>
      </c>
      <c r="BA43">
        <v>17.190999999999999</v>
      </c>
      <c r="BB43" s="4">
        <v>101250</v>
      </c>
      <c r="BC43">
        <v>74.387</v>
      </c>
      <c r="BD43">
        <v>13.016</v>
      </c>
      <c r="BE43" s="4">
        <v>101250</v>
      </c>
      <c r="BF43">
        <v>78.382999999999996</v>
      </c>
      <c r="BG43">
        <v>15.125</v>
      </c>
      <c r="BI43">
        <f t="shared" si="36"/>
        <v>202500</v>
      </c>
      <c r="BJ43">
        <f t="shared" si="37"/>
        <v>76.742500000000007</v>
      </c>
      <c r="BK43">
        <f t="shared" si="38"/>
        <v>16.96350453651139</v>
      </c>
      <c r="BL43" s="4">
        <f t="shared" si="39"/>
        <v>303750</v>
      </c>
      <c r="BM43">
        <f t="shared" si="40"/>
        <v>75.957333333333338</v>
      </c>
      <c r="BN43">
        <f t="shared" si="41"/>
        <v>15.796983866129935</v>
      </c>
      <c r="BO43" s="4">
        <f t="shared" si="42"/>
        <v>405000</v>
      </c>
      <c r="BP43">
        <f t="shared" si="43"/>
        <v>76.563749999999999</v>
      </c>
      <c r="BQ43">
        <f t="shared" si="44"/>
        <v>15.666926286400777</v>
      </c>
      <c r="BS43">
        <f t="shared" si="45"/>
        <v>8.4515745506312329E-2</v>
      </c>
      <c r="BT43" s="4"/>
    </row>
    <row r="44" spans="1:72" x14ac:dyDescent="0.25">
      <c r="A44" s="6"/>
      <c r="U44">
        <v>49.999999999999957</v>
      </c>
      <c r="V44" s="4">
        <v>101250</v>
      </c>
      <c r="W44">
        <v>276.863</v>
      </c>
      <c r="X44">
        <v>457.94</v>
      </c>
      <c r="Y44" s="4">
        <v>101250</v>
      </c>
      <c r="Z44">
        <v>140.083</v>
      </c>
      <c r="AA44">
        <v>295.315</v>
      </c>
      <c r="AB44" s="4">
        <v>101250</v>
      </c>
      <c r="AC44">
        <v>220.6</v>
      </c>
      <c r="AD44">
        <v>338.65499999999997</v>
      </c>
      <c r="AE44" s="4">
        <v>101250</v>
      </c>
      <c r="AF44">
        <v>88.78</v>
      </c>
      <c r="AG44">
        <v>153.24700000000001</v>
      </c>
      <c r="AH44" s="5"/>
      <c r="AI44">
        <f t="shared" si="26"/>
        <v>202500</v>
      </c>
      <c r="AJ44">
        <f t="shared" si="27"/>
        <v>208.47300000000001</v>
      </c>
      <c r="AK44">
        <f t="shared" si="28"/>
        <v>391.32656243916517</v>
      </c>
      <c r="AL44" s="4">
        <f t="shared" si="29"/>
        <v>303750</v>
      </c>
      <c r="AM44">
        <f t="shared" si="30"/>
        <v>212.51533333333333</v>
      </c>
      <c r="AN44">
        <f t="shared" si="31"/>
        <v>374.63624568465139</v>
      </c>
      <c r="AO44" s="4">
        <f t="shared" si="32"/>
        <v>405000</v>
      </c>
      <c r="AP44">
        <f t="shared" si="33"/>
        <v>181.58150000000001</v>
      </c>
      <c r="AQ44">
        <f t="shared" si="34"/>
        <v>337.64771772129393</v>
      </c>
      <c r="AS44">
        <f t="shared" si="35"/>
        <v>0.89677516488989018</v>
      </c>
      <c r="AT44" s="4"/>
      <c r="AU44">
        <v>49.999999999999957</v>
      </c>
      <c r="AV44" s="4">
        <v>101250</v>
      </c>
      <c r="AW44">
        <v>77.228999999999999</v>
      </c>
      <c r="AX44">
        <v>16.128</v>
      </c>
      <c r="AY44" s="4">
        <v>101250</v>
      </c>
      <c r="AZ44">
        <v>75.998000000000005</v>
      </c>
      <c r="BA44">
        <v>19.026</v>
      </c>
      <c r="BB44" s="4">
        <v>101250</v>
      </c>
      <c r="BC44">
        <v>74.337999999999994</v>
      </c>
      <c r="BD44">
        <v>12.943</v>
      </c>
      <c r="BE44" s="4">
        <v>101250</v>
      </c>
      <c r="BF44">
        <v>78.025000000000006</v>
      </c>
      <c r="BG44">
        <v>14.673999999999999</v>
      </c>
      <c r="BI44">
        <f t="shared" si="36"/>
        <v>202500</v>
      </c>
      <c r="BJ44">
        <f t="shared" si="37"/>
        <v>76.613500000000002</v>
      </c>
      <c r="BK44">
        <f t="shared" si="38"/>
        <v>17.647318098261838</v>
      </c>
      <c r="BL44" s="4">
        <f t="shared" si="39"/>
        <v>303750</v>
      </c>
      <c r="BM44">
        <f t="shared" si="40"/>
        <v>75.855000000000004</v>
      </c>
      <c r="BN44">
        <f t="shared" si="41"/>
        <v>16.26680400573003</v>
      </c>
      <c r="BO44" s="4">
        <f t="shared" si="42"/>
        <v>405000</v>
      </c>
      <c r="BP44">
        <f t="shared" si="43"/>
        <v>76.397499999999994</v>
      </c>
      <c r="BQ44">
        <f t="shared" si="44"/>
        <v>15.911335967105089</v>
      </c>
      <c r="BS44">
        <f t="shared" si="45"/>
        <v>7.9314174866636319E-2</v>
      </c>
      <c r="BT44" s="4"/>
    </row>
    <row r="45" spans="1:72" x14ac:dyDescent="0.25">
      <c r="A45" s="6"/>
      <c r="U45">
        <v>51.190476190476147</v>
      </c>
      <c r="V45" s="4">
        <v>101250</v>
      </c>
      <c r="W45">
        <v>284.34399999999999</v>
      </c>
      <c r="X45">
        <v>469.51799999999997</v>
      </c>
      <c r="Y45" s="4">
        <v>101250</v>
      </c>
      <c r="Z45">
        <v>138.83199999999999</v>
      </c>
      <c r="AA45">
        <v>292.24900000000002</v>
      </c>
      <c r="AB45" s="4">
        <v>101250</v>
      </c>
      <c r="AC45">
        <v>212.102</v>
      </c>
      <c r="AD45">
        <v>325.41300000000001</v>
      </c>
      <c r="AE45" s="4">
        <v>101250</v>
      </c>
      <c r="AF45">
        <v>86.129000000000005</v>
      </c>
      <c r="AG45">
        <v>143.03299999999999</v>
      </c>
      <c r="AH45" s="5"/>
      <c r="AI45">
        <f t="shared" si="26"/>
        <v>202500</v>
      </c>
      <c r="AJ45">
        <f t="shared" si="27"/>
        <v>211.58799999999999</v>
      </c>
      <c r="AK45">
        <f t="shared" si="28"/>
        <v>397.77006125871981</v>
      </c>
      <c r="AL45" s="4">
        <f t="shared" si="29"/>
        <v>303750</v>
      </c>
      <c r="AM45">
        <f t="shared" si="30"/>
        <v>211.75933333333333</v>
      </c>
      <c r="AN45">
        <f t="shared" si="31"/>
        <v>375.2042207605387</v>
      </c>
      <c r="AO45" s="4">
        <f t="shared" si="32"/>
        <v>405000</v>
      </c>
      <c r="AP45">
        <f t="shared" si="33"/>
        <v>180.35175000000001</v>
      </c>
      <c r="AQ45">
        <f t="shared" si="34"/>
        <v>337.13121573458943</v>
      </c>
      <c r="AS45">
        <f t="shared" si="35"/>
        <v>0.88728036396415189</v>
      </c>
      <c r="AT45" s="4"/>
      <c r="AU45">
        <v>51.190476190476147</v>
      </c>
      <c r="AV45" s="4">
        <v>101250</v>
      </c>
      <c r="AW45">
        <v>76.959000000000003</v>
      </c>
      <c r="AX45">
        <v>15.522</v>
      </c>
      <c r="AY45" s="4">
        <v>101250</v>
      </c>
      <c r="AZ45">
        <v>76.015000000000001</v>
      </c>
      <c r="BA45">
        <v>24.893999999999998</v>
      </c>
      <c r="BB45" s="4">
        <v>101250</v>
      </c>
      <c r="BC45">
        <v>74.19</v>
      </c>
      <c r="BD45">
        <v>12.811</v>
      </c>
      <c r="BE45" s="4">
        <v>101250</v>
      </c>
      <c r="BF45">
        <v>77.671999999999997</v>
      </c>
      <c r="BG45">
        <v>14.457000000000001</v>
      </c>
      <c r="BI45">
        <f t="shared" si="36"/>
        <v>202500</v>
      </c>
      <c r="BJ45">
        <f t="shared" si="37"/>
        <v>76.486999999999995</v>
      </c>
      <c r="BK45">
        <f t="shared" si="38"/>
        <v>20.749518549678626</v>
      </c>
      <c r="BL45" s="4">
        <f t="shared" si="39"/>
        <v>303750</v>
      </c>
      <c r="BM45">
        <f t="shared" si="40"/>
        <v>75.721333333333334</v>
      </c>
      <c r="BN45">
        <f t="shared" si="41"/>
        <v>18.517754968900988</v>
      </c>
      <c r="BO45" s="4">
        <f t="shared" si="42"/>
        <v>405000</v>
      </c>
      <c r="BP45">
        <f t="shared" si="43"/>
        <v>76.209000000000003</v>
      </c>
      <c r="BQ45">
        <f t="shared" si="44"/>
        <v>17.610920147525373</v>
      </c>
      <c r="BS45">
        <f t="shared" si="45"/>
        <v>7.3416454171425186E-2</v>
      </c>
      <c r="BT45" s="4"/>
    </row>
    <row r="46" spans="1:72" x14ac:dyDescent="0.25">
      <c r="A46" s="6"/>
      <c r="U46">
        <v>52.380952380952337</v>
      </c>
      <c r="V46" s="4">
        <v>101250</v>
      </c>
      <c r="W46">
        <v>290.06299999999999</v>
      </c>
      <c r="X46">
        <v>477.53699999999998</v>
      </c>
      <c r="Y46" s="4">
        <v>101250</v>
      </c>
      <c r="Z46">
        <v>136.60900000000001</v>
      </c>
      <c r="AA46">
        <v>284.233</v>
      </c>
      <c r="AB46" s="4">
        <v>101250</v>
      </c>
      <c r="AC46">
        <v>201.55</v>
      </c>
      <c r="AD46">
        <v>304.72800000000001</v>
      </c>
      <c r="AE46" s="4">
        <v>101250</v>
      </c>
      <c r="AF46">
        <v>83.85</v>
      </c>
      <c r="AG46">
        <v>133.15100000000001</v>
      </c>
      <c r="AH46" s="5"/>
      <c r="AI46">
        <f t="shared" si="26"/>
        <v>202500</v>
      </c>
      <c r="AJ46">
        <f t="shared" si="27"/>
        <v>213.33600000000001</v>
      </c>
      <c r="AK46">
        <f t="shared" si="28"/>
        <v>400.37643709760374</v>
      </c>
      <c r="AL46" s="4">
        <f t="shared" si="29"/>
        <v>303750</v>
      </c>
      <c r="AM46">
        <f t="shared" si="30"/>
        <v>209.40733333333333</v>
      </c>
      <c r="AN46">
        <f t="shared" si="31"/>
        <v>371.28300276319447</v>
      </c>
      <c r="AO46" s="4">
        <f t="shared" si="32"/>
        <v>405000</v>
      </c>
      <c r="AP46">
        <f t="shared" si="33"/>
        <v>178.018</v>
      </c>
      <c r="AQ46">
        <f t="shared" si="34"/>
        <v>332.83082552599319</v>
      </c>
      <c r="AS46">
        <f t="shared" si="35"/>
        <v>0.86926166775724667</v>
      </c>
      <c r="AT46" s="4"/>
      <c r="AU46">
        <v>52.380952380952337</v>
      </c>
      <c r="AV46" s="4">
        <v>101250</v>
      </c>
      <c r="AW46">
        <v>76.766000000000005</v>
      </c>
      <c r="AX46">
        <v>15.066000000000001</v>
      </c>
      <c r="AY46" s="4">
        <v>101250</v>
      </c>
      <c r="AZ46">
        <v>75.695999999999998</v>
      </c>
      <c r="BA46">
        <v>15.849</v>
      </c>
      <c r="BB46" s="4">
        <v>101250</v>
      </c>
      <c r="BC46">
        <v>73.971999999999994</v>
      </c>
      <c r="BD46">
        <v>12.712999999999999</v>
      </c>
      <c r="BE46" s="4">
        <v>101250</v>
      </c>
      <c r="BF46">
        <v>77.269000000000005</v>
      </c>
      <c r="BG46">
        <v>14.39</v>
      </c>
      <c r="BI46">
        <f t="shared" si="36"/>
        <v>202500</v>
      </c>
      <c r="BJ46">
        <f t="shared" si="37"/>
        <v>76.230999999999995</v>
      </c>
      <c r="BK46">
        <f t="shared" si="38"/>
        <v>15.471671668835048</v>
      </c>
      <c r="BL46" s="4">
        <f t="shared" si="39"/>
        <v>303750</v>
      </c>
      <c r="BM46">
        <f t="shared" si="40"/>
        <v>75.477999999999994</v>
      </c>
      <c r="BN46">
        <f t="shared" si="41"/>
        <v>14.648843303887205</v>
      </c>
      <c r="BO46" s="4">
        <f t="shared" si="42"/>
        <v>405000</v>
      </c>
      <c r="BP46">
        <f t="shared" si="43"/>
        <v>75.925749999999994</v>
      </c>
      <c r="BQ46">
        <f t="shared" si="44"/>
        <v>14.605150062518737</v>
      </c>
      <c r="BS46">
        <f t="shared" si="45"/>
        <v>6.455422930713503E-2</v>
      </c>
      <c r="BT46" s="4"/>
    </row>
    <row r="47" spans="1:72" x14ac:dyDescent="0.25">
      <c r="A47" s="6"/>
      <c r="U47">
        <v>53.571428571428527</v>
      </c>
      <c r="V47" s="4">
        <v>101250</v>
      </c>
      <c r="W47">
        <v>294.31700000000001</v>
      </c>
      <c r="X47">
        <v>483.63299999999998</v>
      </c>
      <c r="Y47" s="4">
        <v>101250</v>
      </c>
      <c r="Z47">
        <v>134.47800000000001</v>
      </c>
      <c r="AA47">
        <v>275.95499999999998</v>
      </c>
      <c r="AB47" s="4">
        <v>101250</v>
      </c>
      <c r="AC47">
        <v>192.18899999999999</v>
      </c>
      <c r="AD47">
        <v>284.29500000000002</v>
      </c>
      <c r="AE47" s="4">
        <v>101250</v>
      </c>
      <c r="AF47">
        <v>81.516000000000005</v>
      </c>
      <c r="AG47">
        <v>123.123</v>
      </c>
      <c r="AH47" s="5"/>
      <c r="AI47">
        <f t="shared" si="26"/>
        <v>202500</v>
      </c>
      <c r="AJ47">
        <f t="shared" si="27"/>
        <v>214.39750000000001</v>
      </c>
      <c r="AK47">
        <f t="shared" si="28"/>
        <v>401.76163681267053</v>
      </c>
      <c r="AL47" s="4">
        <f t="shared" si="29"/>
        <v>303750</v>
      </c>
      <c r="AM47">
        <f t="shared" si="30"/>
        <v>206.99466666666666</v>
      </c>
      <c r="AN47">
        <f t="shared" si="31"/>
        <v>366.9587723482104</v>
      </c>
      <c r="AO47" s="4">
        <f t="shared" si="32"/>
        <v>405000</v>
      </c>
      <c r="AP47">
        <f t="shared" si="33"/>
        <v>175.625</v>
      </c>
      <c r="AQ47">
        <f t="shared" si="34"/>
        <v>328.23153076555923</v>
      </c>
      <c r="AS47">
        <f t="shared" si="35"/>
        <v>0.85078550706174616</v>
      </c>
      <c r="AT47" s="4"/>
      <c r="AU47">
        <v>53.571428571428527</v>
      </c>
      <c r="AV47" s="4">
        <v>101250</v>
      </c>
      <c r="AW47">
        <v>76.563999999999993</v>
      </c>
      <c r="AX47">
        <v>14.773999999999999</v>
      </c>
      <c r="AY47" s="4">
        <v>101250</v>
      </c>
      <c r="AZ47">
        <v>75.64</v>
      </c>
      <c r="BA47">
        <v>19.834</v>
      </c>
      <c r="BB47" s="4">
        <v>101250</v>
      </c>
      <c r="BC47">
        <v>73.852000000000004</v>
      </c>
      <c r="BD47">
        <v>12.853</v>
      </c>
      <c r="BE47" s="4">
        <v>101250</v>
      </c>
      <c r="BF47">
        <v>76.995000000000005</v>
      </c>
      <c r="BG47">
        <v>14.124000000000001</v>
      </c>
      <c r="BI47">
        <f t="shared" si="36"/>
        <v>202500</v>
      </c>
      <c r="BJ47">
        <f t="shared" si="37"/>
        <v>76.102000000000004</v>
      </c>
      <c r="BK47">
        <f t="shared" si="38"/>
        <v>17.494034719822764</v>
      </c>
      <c r="BL47" s="4">
        <f t="shared" si="39"/>
        <v>303750</v>
      </c>
      <c r="BM47">
        <f t="shared" si="40"/>
        <v>75.352000000000004</v>
      </c>
      <c r="BN47">
        <f t="shared" si="41"/>
        <v>16.131284577736036</v>
      </c>
      <c r="BO47" s="4">
        <f t="shared" si="42"/>
        <v>405000</v>
      </c>
      <c r="BP47">
        <f t="shared" si="43"/>
        <v>75.762749999999997</v>
      </c>
      <c r="BQ47">
        <f t="shared" si="44"/>
        <v>15.669754895408998</v>
      </c>
      <c r="BS47">
        <f t="shared" si="45"/>
        <v>5.9454343507031888E-2</v>
      </c>
      <c r="BT47" s="4"/>
    </row>
    <row r="48" spans="1:72" x14ac:dyDescent="0.25">
      <c r="A48" s="6"/>
      <c r="U48">
        <v>54.761904761904709</v>
      </c>
      <c r="V48" s="4">
        <v>101250</v>
      </c>
      <c r="W48">
        <v>295.05599999999998</v>
      </c>
      <c r="X48">
        <v>483.38099999999997</v>
      </c>
      <c r="Y48" s="4">
        <v>101250</v>
      </c>
      <c r="Z48">
        <v>132.35499999999999</v>
      </c>
      <c r="AA48">
        <v>267.41000000000003</v>
      </c>
      <c r="AB48" s="4">
        <v>101250</v>
      </c>
      <c r="AC48">
        <v>184.12899999999999</v>
      </c>
      <c r="AD48">
        <v>266.12599999999998</v>
      </c>
      <c r="AE48" s="4">
        <v>101250</v>
      </c>
      <c r="AF48">
        <v>78.94</v>
      </c>
      <c r="AG48">
        <v>110.401</v>
      </c>
      <c r="AH48" s="5"/>
      <c r="AI48">
        <f t="shared" si="26"/>
        <v>202500</v>
      </c>
      <c r="AJ48">
        <f t="shared" si="27"/>
        <v>213.7055</v>
      </c>
      <c r="AK48">
        <f t="shared" si="28"/>
        <v>398.99853716978834</v>
      </c>
      <c r="AL48" s="4">
        <f t="shared" si="29"/>
        <v>303750</v>
      </c>
      <c r="AM48">
        <f t="shared" si="30"/>
        <v>203.84666666666666</v>
      </c>
      <c r="AN48">
        <f t="shared" si="31"/>
        <v>360.46493322228378</v>
      </c>
      <c r="AO48" s="4">
        <f t="shared" si="32"/>
        <v>405000</v>
      </c>
      <c r="AP48">
        <f t="shared" si="33"/>
        <v>172.62</v>
      </c>
      <c r="AQ48">
        <f t="shared" si="34"/>
        <v>321.59530444443436</v>
      </c>
      <c r="AS48">
        <f t="shared" si="35"/>
        <v>0.827584143547338</v>
      </c>
      <c r="AT48" s="4"/>
      <c r="AU48">
        <v>54.761904761904709</v>
      </c>
      <c r="AV48" s="4">
        <v>101250</v>
      </c>
      <c r="AW48">
        <v>76.356999999999999</v>
      </c>
      <c r="AX48">
        <v>14.696</v>
      </c>
      <c r="AY48" s="4">
        <v>101250</v>
      </c>
      <c r="AZ48">
        <v>75.546000000000006</v>
      </c>
      <c r="BA48">
        <v>16.023</v>
      </c>
      <c r="BB48" s="4">
        <v>101250</v>
      </c>
      <c r="BC48">
        <v>73.798000000000002</v>
      </c>
      <c r="BD48">
        <v>12.288</v>
      </c>
      <c r="BE48" s="4">
        <v>101250</v>
      </c>
      <c r="BF48">
        <v>76.602000000000004</v>
      </c>
      <c r="BG48">
        <v>13.698</v>
      </c>
      <c r="BI48">
        <f t="shared" si="36"/>
        <v>202500</v>
      </c>
      <c r="BJ48">
        <f t="shared" si="37"/>
        <v>75.951499999999996</v>
      </c>
      <c r="BK48">
        <f t="shared" si="38"/>
        <v>15.379133147666726</v>
      </c>
      <c r="BL48" s="4">
        <f t="shared" si="39"/>
        <v>303750</v>
      </c>
      <c r="BM48">
        <f t="shared" si="40"/>
        <v>75.233666666666664</v>
      </c>
      <c r="BN48">
        <f t="shared" si="41"/>
        <v>14.458219833045867</v>
      </c>
      <c r="BO48" s="4">
        <f t="shared" si="42"/>
        <v>405000</v>
      </c>
      <c r="BP48">
        <f t="shared" si="43"/>
        <v>75.575749999999999</v>
      </c>
      <c r="BQ48">
        <f t="shared" si="44"/>
        <v>14.284238829292935</v>
      </c>
      <c r="BS48">
        <f t="shared" si="45"/>
        <v>5.3603554276238669E-2</v>
      </c>
      <c r="BT48" s="4"/>
    </row>
    <row r="49" spans="1:72" x14ac:dyDescent="0.25">
      <c r="A49" s="6"/>
      <c r="U49">
        <v>55.952380952380899</v>
      </c>
      <c r="V49" s="4">
        <v>101250</v>
      </c>
      <c r="W49">
        <v>292.97000000000003</v>
      </c>
      <c r="X49">
        <v>478.471</v>
      </c>
      <c r="Y49" s="4">
        <v>101250</v>
      </c>
      <c r="Z49">
        <v>130.24700000000001</v>
      </c>
      <c r="AA49">
        <v>258.89800000000002</v>
      </c>
      <c r="AB49" s="4">
        <v>101250</v>
      </c>
      <c r="AC49">
        <v>177.53700000000001</v>
      </c>
      <c r="AD49">
        <v>251.01900000000001</v>
      </c>
      <c r="AE49" s="4">
        <v>101250</v>
      </c>
      <c r="AF49">
        <v>75.994</v>
      </c>
      <c r="AG49">
        <v>93.578999999999994</v>
      </c>
      <c r="AH49" s="5"/>
      <c r="AI49">
        <f t="shared" si="26"/>
        <v>202500</v>
      </c>
      <c r="AJ49">
        <f t="shared" si="27"/>
        <v>211.60850000000005</v>
      </c>
      <c r="AK49">
        <f t="shared" si="28"/>
        <v>393.19248685487088</v>
      </c>
      <c r="AL49" s="4">
        <f t="shared" si="29"/>
        <v>303750</v>
      </c>
      <c r="AM49">
        <f t="shared" si="30"/>
        <v>200.25133333333335</v>
      </c>
      <c r="AN49">
        <f t="shared" si="31"/>
        <v>352.60184906668547</v>
      </c>
      <c r="AO49" s="4">
        <f t="shared" si="32"/>
        <v>405000</v>
      </c>
      <c r="AP49">
        <f t="shared" si="33"/>
        <v>169.18700000000001</v>
      </c>
      <c r="AQ49">
        <f t="shared" si="34"/>
        <v>313.57646258283035</v>
      </c>
      <c r="AS49">
        <f t="shared" si="35"/>
        <v>0.80107822642754989</v>
      </c>
      <c r="AT49" s="4"/>
      <c r="AU49">
        <v>55.952380952380899</v>
      </c>
      <c r="AV49" s="4">
        <v>101250</v>
      </c>
      <c r="AW49">
        <v>76.239999999999995</v>
      </c>
      <c r="AX49">
        <v>14.73</v>
      </c>
      <c r="AY49" s="4">
        <v>101250</v>
      </c>
      <c r="AZ49">
        <v>75.385000000000005</v>
      </c>
      <c r="BA49">
        <v>15.765000000000001</v>
      </c>
      <c r="BB49" s="4">
        <v>101250</v>
      </c>
      <c r="BC49">
        <v>73.811000000000007</v>
      </c>
      <c r="BD49">
        <v>15.894</v>
      </c>
      <c r="BE49" s="4">
        <v>101250</v>
      </c>
      <c r="BF49">
        <v>76.361000000000004</v>
      </c>
      <c r="BG49">
        <v>13.439</v>
      </c>
      <c r="BI49">
        <f t="shared" si="36"/>
        <v>202500</v>
      </c>
      <c r="BJ49">
        <f t="shared" si="37"/>
        <v>75.8125</v>
      </c>
      <c r="BK49">
        <f t="shared" si="38"/>
        <v>15.262230185790372</v>
      </c>
      <c r="BL49" s="4">
        <f t="shared" si="39"/>
        <v>303750</v>
      </c>
      <c r="BM49">
        <f t="shared" si="40"/>
        <v>75.14533333333334</v>
      </c>
      <c r="BN49">
        <f t="shared" si="41"/>
        <v>15.504395325586264</v>
      </c>
      <c r="BO49" s="4">
        <f t="shared" si="42"/>
        <v>405000</v>
      </c>
      <c r="BP49">
        <f t="shared" si="43"/>
        <v>75.449250000000006</v>
      </c>
      <c r="BQ49">
        <f t="shared" si="44"/>
        <v>15.02391426757343</v>
      </c>
      <c r="BS49">
        <f t="shared" si="45"/>
        <v>4.9645667443643418E-2</v>
      </c>
      <c r="BT49" s="4"/>
    </row>
    <row r="50" spans="1:72" x14ac:dyDescent="0.25">
      <c r="A50" s="6"/>
      <c r="U50">
        <v>57.142857142857089</v>
      </c>
      <c r="V50" s="4">
        <v>101250</v>
      </c>
      <c r="W50">
        <v>290.87799999999999</v>
      </c>
      <c r="X50">
        <v>472.89299999999997</v>
      </c>
      <c r="Y50" s="4">
        <v>101250</v>
      </c>
      <c r="Z50">
        <v>128.029</v>
      </c>
      <c r="AA50">
        <v>249.42500000000001</v>
      </c>
      <c r="AB50" s="4">
        <v>101250</v>
      </c>
      <c r="AC50">
        <v>171.72300000000001</v>
      </c>
      <c r="AD50">
        <v>239.55699999999999</v>
      </c>
      <c r="AE50" s="4">
        <v>101250</v>
      </c>
      <c r="AF50">
        <v>73.292000000000002</v>
      </c>
      <c r="AG50">
        <v>75.727999999999994</v>
      </c>
      <c r="AH50" s="5"/>
      <c r="AI50">
        <f t="shared" si="26"/>
        <v>202500</v>
      </c>
      <c r="AJ50">
        <f t="shared" si="27"/>
        <v>209.45349999999999</v>
      </c>
      <c r="AK50">
        <f t="shared" si="28"/>
        <v>386.7164157300636</v>
      </c>
      <c r="AL50" s="4">
        <f t="shared" si="29"/>
        <v>303750</v>
      </c>
      <c r="AM50">
        <f t="shared" si="30"/>
        <v>196.87666666666667</v>
      </c>
      <c r="AN50">
        <f t="shared" si="31"/>
        <v>345.17383155749036</v>
      </c>
      <c r="AO50" s="4">
        <f t="shared" si="32"/>
        <v>405000</v>
      </c>
      <c r="AP50">
        <f t="shared" si="33"/>
        <v>165.98050000000001</v>
      </c>
      <c r="AQ50">
        <f t="shared" si="34"/>
        <v>306.03276824339156</v>
      </c>
      <c r="AS50">
        <f t="shared" si="35"/>
        <v>0.77632109760593593</v>
      </c>
      <c r="AT50" s="4"/>
      <c r="AU50">
        <v>57.142857142857089</v>
      </c>
      <c r="AV50" s="4">
        <v>101250</v>
      </c>
      <c r="AW50">
        <v>76.078999999999994</v>
      </c>
      <c r="AX50">
        <v>14.797000000000001</v>
      </c>
      <c r="AY50" s="4">
        <v>101250</v>
      </c>
      <c r="AZ50">
        <v>75.319000000000003</v>
      </c>
      <c r="BA50">
        <v>16.172999999999998</v>
      </c>
      <c r="BB50" s="4">
        <v>101250</v>
      </c>
      <c r="BC50">
        <v>73.722999999999999</v>
      </c>
      <c r="BD50">
        <v>14.862</v>
      </c>
      <c r="BE50" s="4">
        <v>101250</v>
      </c>
      <c r="BF50">
        <v>76.141000000000005</v>
      </c>
      <c r="BG50">
        <v>13.342000000000001</v>
      </c>
      <c r="BI50">
        <f t="shared" si="36"/>
        <v>202500</v>
      </c>
      <c r="BJ50">
        <f t="shared" si="37"/>
        <v>75.698999999999998</v>
      </c>
      <c r="BK50">
        <f t="shared" si="38"/>
        <v>15.504895460633129</v>
      </c>
      <c r="BL50" s="4">
        <f t="shared" si="39"/>
        <v>303750</v>
      </c>
      <c r="BM50">
        <f t="shared" si="40"/>
        <v>75.040333333333336</v>
      </c>
      <c r="BN50">
        <f t="shared" si="41"/>
        <v>15.321917024592853</v>
      </c>
      <c r="BO50" s="4">
        <f t="shared" si="42"/>
        <v>405000</v>
      </c>
      <c r="BP50">
        <f t="shared" si="43"/>
        <v>75.3155</v>
      </c>
      <c r="BQ50">
        <f t="shared" si="44"/>
        <v>14.859332860660144</v>
      </c>
      <c r="BS50">
        <f t="shared" si="45"/>
        <v>4.5460945199693473E-2</v>
      </c>
      <c r="BT50" s="4"/>
    </row>
    <row r="51" spans="1:72" x14ac:dyDescent="0.25">
      <c r="A51" s="6"/>
      <c r="U51">
        <v>58.333333333333272</v>
      </c>
      <c r="V51" s="4">
        <v>101250</v>
      </c>
      <c r="W51">
        <v>286.83800000000002</v>
      </c>
      <c r="X51">
        <v>464</v>
      </c>
      <c r="Y51" s="4">
        <v>101250</v>
      </c>
      <c r="Z51">
        <v>125.02800000000001</v>
      </c>
      <c r="AA51">
        <v>238.06899999999999</v>
      </c>
      <c r="AB51" s="4">
        <v>101250</v>
      </c>
      <c r="AC51">
        <v>164.846</v>
      </c>
      <c r="AD51">
        <v>227.73599999999999</v>
      </c>
      <c r="AE51" s="4">
        <v>101250</v>
      </c>
      <c r="AF51">
        <v>71.736000000000004</v>
      </c>
      <c r="AG51">
        <v>66.394000000000005</v>
      </c>
      <c r="AH51" s="5"/>
      <c r="AI51">
        <f t="shared" si="26"/>
        <v>202500</v>
      </c>
      <c r="AJ51">
        <f t="shared" si="27"/>
        <v>205.93299999999999</v>
      </c>
      <c r="AK51">
        <f t="shared" si="28"/>
        <v>377.53331533586515</v>
      </c>
      <c r="AL51" s="4">
        <f t="shared" si="29"/>
        <v>303750</v>
      </c>
      <c r="AM51">
        <f t="shared" si="30"/>
        <v>192.23733333333334</v>
      </c>
      <c r="AN51">
        <f t="shared" si="31"/>
        <v>335.68393604680278</v>
      </c>
      <c r="AO51" s="4">
        <f t="shared" si="32"/>
        <v>405000</v>
      </c>
      <c r="AP51">
        <f t="shared" si="33"/>
        <v>162.11199999999999</v>
      </c>
      <c r="AQ51">
        <f t="shared" si="34"/>
        <v>297.21600835998464</v>
      </c>
      <c r="AS51">
        <f t="shared" si="35"/>
        <v>0.74645271998347729</v>
      </c>
      <c r="AT51" s="4"/>
      <c r="AU51">
        <v>58.333333333333272</v>
      </c>
      <c r="AV51" s="4">
        <v>101250</v>
      </c>
      <c r="AW51">
        <v>75.766000000000005</v>
      </c>
      <c r="AX51">
        <v>14.728999999999999</v>
      </c>
      <c r="AY51" s="4">
        <v>101250</v>
      </c>
      <c r="AZ51">
        <v>75.076999999999998</v>
      </c>
      <c r="BA51">
        <v>15.510999999999999</v>
      </c>
      <c r="BB51" s="4">
        <v>101250</v>
      </c>
      <c r="BC51">
        <v>73.668999999999997</v>
      </c>
      <c r="BD51">
        <v>11.81</v>
      </c>
      <c r="BE51" s="4">
        <v>101250</v>
      </c>
      <c r="BF51">
        <v>75.933999999999997</v>
      </c>
      <c r="BG51">
        <v>13.382</v>
      </c>
      <c r="BI51">
        <f t="shared" si="36"/>
        <v>202500</v>
      </c>
      <c r="BJ51">
        <f t="shared" si="37"/>
        <v>75.421499999999995</v>
      </c>
      <c r="BK51">
        <f t="shared" si="38"/>
        <v>15.128940217858339</v>
      </c>
      <c r="BL51" s="4">
        <f t="shared" si="39"/>
        <v>303750</v>
      </c>
      <c r="BM51">
        <f t="shared" si="40"/>
        <v>74.837333333333333</v>
      </c>
      <c r="BN51">
        <f t="shared" si="41"/>
        <v>14.133784622215641</v>
      </c>
      <c r="BO51" s="4">
        <f t="shared" si="42"/>
        <v>405000</v>
      </c>
      <c r="BP51">
        <f t="shared" si="43"/>
        <v>75.111500000000007</v>
      </c>
      <c r="BQ51">
        <f t="shared" si="44"/>
        <v>13.957701440873997</v>
      </c>
      <c r="BS51">
        <f t="shared" si="45"/>
        <v>3.907826603882826E-2</v>
      </c>
      <c r="BT51" s="4"/>
    </row>
    <row r="52" spans="1:72" x14ac:dyDescent="0.25">
      <c r="A52" s="6"/>
      <c r="U52">
        <v>59.523809523809469</v>
      </c>
      <c r="V52" s="4">
        <v>101250</v>
      </c>
      <c r="W52">
        <v>278.709</v>
      </c>
      <c r="X52">
        <v>447.43900000000002</v>
      </c>
      <c r="Y52" s="4">
        <v>101250</v>
      </c>
      <c r="Z52">
        <v>121.937</v>
      </c>
      <c r="AA52">
        <v>227.33600000000001</v>
      </c>
      <c r="AB52" s="4">
        <v>101250</v>
      </c>
      <c r="AC52">
        <v>158.215</v>
      </c>
      <c r="AD52">
        <v>218.56800000000001</v>
      </c>
      <c r="AE52" s="4">
        <v>101250</v>
      </c>
      <c r="AF52">
        <v>70.019000000000005</v>
      </c>
      <c r="AG52">
        <v>58.249000000000002</v>
      </c>
      <c r="AH52" s="5"/>
      <c r="AI52">
        <f t="shared" si="26"/>
        <v>202500</v>
      </c>
      <c r="AJ52">
        <f t="shared" si="27"/>
        <v>200.32300000000001</v>
      </c>
      <c r="AK52">
        <f t="shared" si="28"/>
        <v>363.43559430799996</v>
      </c>
      <c r="AL52" s="4">
        <f t="shared" si="29"/>
        <v>303750</v>
      </c>
      <c r="AM52">
        <f t="shared" si="30"/>
        <v>186.28700000000001</v>
      </c>
      <c r="AN52">
        <f t="shared" si="31"/>
        <v>323.07075763264544</v>
      </c>
      <c r="AO52" s="4">
        <f t="shared" si="32"/>
        <v>405000</v>
      </c>
      <c r="AP52">
        <f t="shared" si="33"/>
        <v>157.22</v>
      </c>
      <c r="AQ52">
        <f t="shared" si="34"/>
        <v>285.76892647988893</v>
      </c>
      <c r="AS52">
        <f t="shared" si="35"/>
        <v>0.70868198111077019</v>
      </c>
      <c r="AT52" s="4"/>
      <c r="AU52">
        <v>59.523809523809469</v>
      </c>
      <c r="AV52" s="4">
        <v>101250</v>
      </c>
      <c r="AW52">
        <v>75.787999999999997</v>
      </c>
      <c r="AX52">
        <v>15.307</v>
      </c>
      <c r="AY52" s="4">
        <v>101250</v>
      </c>
      <c r="AZ52">
        <v>74.959000000000003</v>
      </c>
      <c r="BA52">
        <v>15.930999999999999</v>
      </c>
      <c r="BB52" s="4">
        <v>101250</v>
      </c>
      <c r="BC52">
        <v>73.77</v>
      </c>
      <c r="BD52">
        <v>12.164</v>
      </c>
      <c r="BE52" s="4">
        <v>101250</v>
      </c>
      <c r="BF52">
        <v>75.685000000000002</v>
      </c>
      <c r="BG52">
        <v>13.403</v>
      </c>
      <c r="BI52">
        <f t="shared" si="36"/>
        <v>202500</v>
      </c>
      <c r="BJ52">
        <f t="shared" si="37"/>
        <v>75.373500000000007</v>
      </c>
      <c r="BK52">
        <f t="shared" si="38"/>
        <v>15.627575336718717</v>
      </c>
      <c r="BL52" s="4">
        <f t="shared" si="39"/>
        <v>303750</v>
      </c>
      <c r="BM52">
        <f t="shared" si="40"/>
        <v>74.838999999999999</v>
      </c>
      <c r="BN52">
        <f t="shared" si="41"/>
        <v>14.584437901243197</v>
      </c>
      <c r="BO52" s="4">
        <f t="shared" si="42"/>
        <v>405000</v>
      </c>
      <c r="BP52">
        <f t="shared" si="43"/>
        <v>75.0505</v>
      </c>
      <c r="BQ52">
        <f t="shared" si="44"/>
        <v>14.302909040971379</v>
      </c>
      <c r="BS52">
        <f t="shared" si="45"/>
        <v>3.7169719819157496E-2</v>
      </c>
      <c r="BT52" s="4"/>
    </row>
    <row r="53" spans="1:72" x14ac:dyDescent="0.25">
      <c r="A53" s="6"/>
      <c r="U53">
        <v>60.714285714285658</v>
      </c>
      <c r="V53" s="4">
        <v>101250</v>
      </c>
      <c r="W53">
        <v>267.31099999999998</v>
      </c>
      <c r="X53">
        <v>424.327</v>
      </c>
      <c r="Y53" s="4">
        <v>101250</v>
      </c>
      <c r="Z53">
        <v>119.458</v>
      </c>
      <c r="AA53">
        <v>219.261</v>
      </c>
      <c r="AB53" s="4">
        <v>101250</v>
      </c>
      <c r="AC53">
        <v>153.65299999999999</v>
      </c>
      <c r="AD53">
        <v>215.53700000000001</v>
      </c>
      <c r="AE53" s="4">
        <v>101250</v>
      </c>
      <c r="AF53">
        <v>68.402000000000001</v>
      </c>
      <c r="AG53">
        <v>44.709000000000003</v>
      </c>
      <c r="AH53" s="5"/>
      <c r="AI53">
        <f t="shared" si="26"/>
        <v>202500</v>
      </c>
      <c r="AJ53">
        <f t="shared" si="27"/>
        <v>193.3845</v>
      </c>
      <c r="AK53">
        <f t="shared" si="28"/>
        <v>345.72964239695222</v>
      </c>
      <c r="AL53" s="4">
        <f t="shared" si="29"/>
        <v>303750</v>
      </c>
      <c r="AM53">
        <f t="shared" si="30"/>
        <v>180.14066666666668</v>
      </c>
      <c r="AN53">
        <f t="shared" si="31"/>
        <v>309.06626497020608</v>
      </c>
      <c r="AO53" s="4">
        <f t="shared" si="32"/>
        <v>405000</v>
      </c>
      <c r="AP53">
        <f t="shared" si="33"/>
        <v>152.20599999999999</v>
      </c>
      <c r="AQ53">
        <f t="shared" si="34"/>
        <v>272.91421856863491</v>
      </c>
      <c r="AS53">
        <f t="shared" si="35"/>
        <v>0.6699692900421369</v>
      </c>
      <c r="AT53" s="4"/>
      <c r="AU53">
        <v>60.714285714285658</v>
      </c>
      <c r="AV53" s="4">
        <v>101250</v>
      </c>
      <c r="AW53">
        <v>75.497</v>
      </c>
      <c r="AX53">
        <v>17.922999999999998</v>
      </c>
      <c r="AY53" s="4">
        <v>101250</v>
      </c>
      <c r="AZ53">
        <v>74.863</v>
      </c>
      <c r="BA53">
        <v>13.766</v>
      </c>
      <c r="BB53" s="4">
        <v>101250</v>
      </c>
      <c r="BC53">
        <v>73.739999999999995</v>
      </c>
      <c r="BD53">
        <v>11.771000000000001</v>
      </c>
      <c r="BE53" s="4">
        <v>101250</v>
      </c>
      <c r="BF53">
        <v>75.596999999999994</v>
      </c>
      <c r="BG53">
        <v>13.404</v>
      </c>
      <c r="BI53">
        <f t="shared" si="36"/>
        <v>202500</v>
      </c>
      <c r="BJ53">
        <f t="shared" si="37"/>
        <v>75.180000000000007</v>
      </c>
      <c r="BK53">
        <f t="shared" si="38"/>
        <v>15.983352930839718</v>
      </c>
      <c r="BL53" s="4">
        <f t="shared" si="39"/>
        <v>303750</v>
      </c>
      <c r="BM53">
        <f t="shared" si="40"/>
        <v>74.7</v>
      </c>
      <c r="BN53">
        <f t="shared" si="41"/>
        <v>14.729474238383757</v>
      </c>
      <c r="BO53" s="4">
        <f t="shared" si="42"/>
        <v>405000</v>
      </c>
      <c r="BP53">
        <f t="shared" si="43"/>
        <v>74.924250000000001</v>
      </c>
      <c r="BQ53">
        <f t="shared" si="44"/>
        <v>14.41475842398569</v>
      </c>
      <c r="BS53">
        <f t="shared" si="45"/>
        <v>3.3219654897298424E-2</v>
      </c>
      <c r="BT53" s="4"/>
    </row>
    <row r="54" spans="1:72" x14ac:dyDescent="0.25">
      <c r="A54" s="6"/>
      <c r="U54">
        <v>61.904761904761848</v>
      </c>
      <c r="V54" s="4">
        <v>101250</v>
      </c>
      <c r="W54">
        <v>256.45400000000001</v>
      </c>
      <c r="X54">
        <v>403.05900000000003</v>
      </c>
      <c r="Y54" s="4">
        <v>101250</v>
      </c>
      <c r="Z54">
        <v>117.548</v>
      </c>
      <c r="AA54">
        <v>212.6</v>
      </c>
      <c r="AB54" s="4">
        <v>101250</v>
      </c>
      <c r="AC54">
        <v>150.553</v>
      </c>
      <c r="AD54">
        <v>214.34299999999999</v>
      </c>
      <c r="AE54" s="4">
        <v>101250</v>
      </c>
      <c r="AF54">
        <v>66.956999999999994</v>
      </c>
      <c r="AG54">
        <v>39.220999999999997</v>
      </c>
      <c r="AH54" s="5"/>
      <c r="AI54">
        <f t="shared" si="26"/>
        <v>202500</v>
      </c>
      <c r="AJ54">
        <f t="shared" si="27"/>
        <v>187.001</v>
      </c>
      <c r="AK54">
        <f t="shared" si="28"/>
        <v>329.62234305147194</v>
      </c>
      <c r="AL54" s="4">
        <f t="shared" si="29"/>
        <v>303750</v>
      </c>
      <c r="AM54">
        <f t="shared" si="30"/>
        <v>174.85166666666666</v>
      </c>
      <c r="AN54">
        <f t="shared" si="31"/>
        <v>296.72078920506686</v>
      </c>
      <c r="AO54" s="4">
        <f t="shared" si="32"/>
        <v>405000</v>
      </c>
      <c r="AP54">
        <f t="shared" si="33"/>
        <v>147.87799999999999</v>
      </c>
      <c r="AQ54">
        <f t="shared" si="34"/>
        <v>261.91539863749011</v>
      </c>
      <c r="AS54">
        <f t="shared" si="35"/>
        <v>0.63655314984567801</v>
      </c>
      <c r="AT54" s="4"/>
      <c r="AU54">
        <v>61.904761904761848</v>
      </c>
      <c r="AV54" s="4">
        <v>101250</v>
      </c>
      <c r="AW54">
        <v>75.409000000000006</v>
      </c>
      <c r="AX54">
        <v>20.998000000000001</v>
      </c>
      <c r="AY54" s="4">
        <v>101250</v>
      </c>
      <c r="AZ54">
        <v>74.772999999999996</v>
      </c>
      <c r="BA54">
        <v>13.532999999999999</v>
      </c>
      <c r="BB54" s="4">
        <v>101250</v>
      </c>
      <c r="BC54">
        <v>73.53</v>
      </c>
      <c r="BD54">
        <v>11.69</v>
      </c>
      <c r="BE54" s="4">
        <v>101250</v>
      </c>
      <c r="BF54">
        <v>75.509</v>
      </c>
      <c r="BG54">
        <v>12.664999999999999</v>
      </c>
      <c r="BI54">
        <f t="shared" si="36"/>
        <v>202500</v>
      </c>
      <c r="BJ54">
        <f t="shared" si="37"/>
        <v>75.090999999999994</v>
      </c>
      <c r="BK54">
        <f t="shared" si="38"/>
        <v>17.667162480364269</v>
      </c>
      <c r="BL54" s="4">
        <f t="shared" si="39"/>
        <v>303750</v>
      </c>
      <c r="BM54">
        <f t="shared" si="40"/>
        <v>74.570666666666668</v>
      </c>
      <c r="BN54">
        <f t="shared" si="41"/>
        <v>15.942980888637555</v>
      </c>
      <c r="BO54" s="4">
        <f t="shared" si="42"/>
        <v>405000</v>
      </c>
      <c r="BP54">
        <f t="shared" si="43"/>
        <v>74.805250000000001</v>
      </c>
      <c r="BQ54">
        <f t="shared" si="44"/>
        <v>15.195366742773361</v>
      </c>
      <c r="BS54">
        <f t="shared" si="45"/>
        <v>2.9496425386793604E-2</v>
      </c>
      <c r="BT54" s="4"/>
    </row>
    <row r="55" spans="1:72" x14ac:dyDescent="0.25">
      <c r="A55" s="6"/>
      <c r="U55">
        <v>63.095238095238031</v>
      </c>
      <c r="V55" s="4">
        <v>101250</v>
      </c>
      <c r="W55">
        <v>247.20599999999999</v>
      </c>
      <c r="X55">
        <v>385.11099999999999</v>
      </c>
      <c r="Y55" s="4">
        <v>101250</v>
      </c>
      <c r="Z55">
        <v>115.955</v>
      </c>
      <c r="AA55">
        <v>206.94300000000001</v>
      </c>
      <c r="AB55" s="4">
        <v>101250</v>
      </c>
      <c r="AC55">
        <v>146.91</v>
      </c>
      <c r="AD55">
        <v>211.81100000000001</v>
      </c>
      <c r="AE55" s="4">
        <v>101250</v>
      </c>
      <c r="AF55">
        <v>65.653000000000006</v>
      </c>
      <c r="AG55">
        <v>31.798999999999999</v>
      </c>
      <c r="AH55" s="5"/>
      <c r="AI55">
        <f t="shared" si="26"/>
        <v>202500</v>
      </c>
      <c r="AJ55">
        <f t="shared" si="27"/>
        <v>181.5805</v>
      </c>
      <c r="AK55">
        <f t="shared" si="28"/>
        <v>316.02879514412365</v>
      </c>
      <c r="AL55" s="4">
        <f t="shared" si="29"/>
        <v>303750</v>
      </c>
      <c r="AM55">
        <f t="shared" si="30"/>
        <v>170.02366666666666</v>
      </c>
      <c r="AN55">
        <f t="shared" si="31"/>
        <v>286.01459126749228</v>
      </c>
      <c r="AO55" s="4">
        <f t="shared" si="32"/>
        <v>405000</v>
      </c>
      <c r="AP55">
        <f t="shared" si="33"/>
        <v>143.93100000000001</v>
      </c>
      <c r="AQ55">
        <f t="shared" si="34"/>
        <v>252.28652034741233</v>
      </c>
      <c r="AS55">
        <f t="shared" si="35"/>
        <v>0.60607868003157872</v>
      </c>
      <c r="AT55" s="4"/>
      <c r="AU55">
        <v>63.095238095238031</v>
      </c>
      <c r="AV55" s="4">
        <v>101250</v>
      </c>
      <c r="AW55">
        <v>75.22</v>
      </c>
      <c r="AX55">
        <v>23.387</v>
      </c>
      <c r="AY55" s="4">
        <v>101250</v>
      </c>
      <c r="AZ55">
        <v>74.542000000000002</v>
      </c>
      <c r="BA55">
        <v>13.419</v>
      </c>
      <c r="BB55" s="4">
        <v>101250</v>
      </c>
      <c r="BC55">
        <v>73.527000000000001</v>
      </c>
      <c r="BD55">
        <v>11.542999999999999</v>
      </c>
      <c r="BE55" s="4">
        <v>101250</v>
      </c>
      <c r="BF55">
        <v>75.236000000000004</v>
      </c>
      <c r="BG55">
        <v>12.532999999999999</v>
      </c>
      <c r="BI55">
        <f t="shared" si="36"/>
        <v>202500</v>
      </c>
      <c r="BJ55">
        <f t="shared" si="37"/>
        <v>74.881</v>
      </c>
      <c r="BK55">
        <f t="shared" si="38"/>
        <v>19.068922136404403</v>
      </c>
      <c r="BL55" s="4">
        <f t="shared" si="39"/>
        <v>303750</v>
      </c>
      <c r="BM55">
        <f t="shared" si="40"/>
        <v>74.429666666666662</v>
      </c>
      <c r="BN55">
        <f t="shared" si="41"/>
        <v>16.948043861074673</v>
      </c>
      <c r="BO55" s="4">
        <f t="shared" si="42"/>
        <v>405000</v>
      </c>
      <c r="BP55">
        <f t="shared" si="43"/>
        <v>74.631249999999994</v>
      </c>
      <c r="BQ55">
        <f t="shared" si="44"/>
        <v>15.96300738960019</v>
      </c>
      <c r="BS55">
        <f t="shared" si="45"/>
        <v>2.4052375514290542E-2</v>
      </c>
      <c r="BT55" s="4"/>
    </row>
    <row r="56" spans="1:72" x14ac:dyDescent="0.25">
      <c r="A56" s="6"/>
      <c r="U56">
        <v>64.285714285714221</v>
      </c>
      <c r="V56" s="4">
        <v>101250</v>
      </c>
      <c r="W56">
        <v>238.042</v>
      </c>
      <c r="X56">
        <v>368.68900000000002</v>
      </c>
      <c r="Y56" s="4">
        <v>101250</v>
      </c>
      <c r="Z56">
        <v>114.08799999999999</v>
      </c>
      <c r="AA56">
        <v>198.75299999999999</v>
      </c>
      <c r="AB56" s="4">
        <v>101250</v>
      </c>
      <c r="AC56">
        <v>143.82900000000001</v>
      </c>
      <c r="AD56">
        <v>209.64</v>
      </c>
      <c r="AE56" s="4">
        <v>101250</v>
      </c>
      <c r="AF56">
        <v>64.873999999999995</v>
      </c>
      <c r="AG56">
        <v>26.814</v>
      </c>
      <c r="AH56" s="5"/>
      <c r="AI56">
        <f t="shared" si="26"/>
        <v>202500</v>
      </c>
      <c r="AJ56">
        <f t="shared" si="27"/>
        <v>176.065</v>
      </c>
      <c r="AK56">
        <f t="shared" si="28"/>
        <v>302.58536182273406</v>
      </c>
      <c r="AL56" s="4">
        <f t="shared" si="29"/>
        <v>303750</v>
      </c>
      <c r="AM56">
        <f t="shared" si="30"/>
        <v>165.31966666666668</v>
      </c>
      <c r="AN56">
        <f t="shared" si="31"/>
        <v>275.53397648166504</v>
      </c>
      <c r="AO56" s="4">
        <f t="shared" si="32"/>
        <v>405000</v>
      </c>
      <c r="AP56">
        <f t="shared" si="33"/>
        <v>140.20824999999999</v>
      </c>
      <c r="AQ56">
        <f t="shared" si="34"/>
        <v>242.92114566814121</v>
      </c>
      <c r="AS56">
        <f t="shared" si="35"/>
        <v>0.57733562644646597</v>
      </c>
      <c r="AT56" s="4"/>
      <c r="AU56">
        <v>64.285714285714221</v>
      </c>
      <c r="AV56" s="4">
        <v>101250</v>
      </c>
      <c r="AW56">
        <v>75.438999999999993</v>
      </c>
      <c r="AX56">
        <v>25.157</v>
      </c>
      <c r="AY56" s="4">
        <v>101250</v>
      </c>
      <c r="AZ56">
        <v>74.497</v>
      </c>
      <c r="BA56">
        <v>13.305</v>
      </c>
      <c r="BB56" s="4">
        <v>101250</v>
      </c>
      <c r="BC56">
        <v>73.391000000000005</v>
      </c>
      <c r="BD56">
        <v>11.644</v>
      </c>
      <c r="BE56" s="4">
        <v>101250</v>
      </c>
      <c r="BF56">
        <v>75.046999999999997</v>
      </c>
      <c r="BG56">
        <v>12.403</v>
      </c>
      <c r="BI56">
        <f t="shared" si="36"/>
        <v>202500</v>
      </c>
      <c r="BJ56">
        <f t="shared" si="37"/>
        <v>74.968000000000004</v>
      </c>
      <c r="BK56">
        <f t="shared" si="38"/>
        <v>20.128802233076314</v>
      </c>
      <c r="BL56" s="4">
        <f t="shared" si="39"/>
        <v>303750</v>
      </c>
      <c r="BM56">
        <f t="shared" si="40"/>
        <v>74.442333333333337</v>
      </c>
      <c r="BN56">
        <f t="shared" si="41"/>
        <v>17.772411449394838</v>
      </c>
      <c r="BO56" s="4">
        <f t="shared" si="42"/>
        <v>405000</v>
      </c>
      <c r="BP56">
        <f t="shared" si="43"/>
        <v>74.593500000000006</v>
      </c>
      <c r="BQ56">
        <f t="shared" si="44"/>
        <v>16.595801673717634</v>
      </c>
      <c r="BS56">
        <f t="shared" si="45"/>
        <v>2.2871266993101349E-2</v>
      </c>
      <c r="BT56" s="4"/>
    </row>
    <row r="57" spans="1:72" x14ac:dyDescent="0.25">
      <c r="A57" s="6"/>
      <c r="U57">
        <v>65.476190476190411</v>
      </c>
      <c r="V57" s="4">
        <v>101250</v>
      </c>
      <c r="W57">
        <v>227.989</v>
      </c>
      <c r="X57">
        <v>351.71699999999998</v>
      </c>
      <c r="Y57" s="4">
        <v>101250</v>
      </c>
      <c r="Z57">
        <v>112.17100000000001</v>
      </c>
      <c r="AA57">
        <v>190.23699999999999</v>
      </c>
      <c r="AB57" s="4">
        <v>101250</v>
      </c>
      <c r="AC57">
        <v>139.97200000000001</v>
      </c>
      <c r="AD57">
        <v>206.102</v>
      </c>
      <c r="AE57" s="4">
        <v>101250</v>
      </c>
      <c r="AF57">
        <v>64.28</v>
      </c>
      <c r="AG57">
        <v>28.047000000000001</v>
      </c>
      <c r="AH57" s="5"/>
      <c r="AI57">
        <f t="shared" si="26"/>
        <v>202500</v>
      </c>
      <c r="AJ57">
        <f t="shared" si="27"/>
        <v>170.08</v>
      </c>
      <c r="AK57">
        <f t="shared" si="28"/>
        <v>288.61835729213317</v>
      </c>
      <c r="AL57" s="4">
        <f t="shared" si="29"/>
        <v>303750</v>
      </c>
      <c r="AM57">
        <f t="shared" si="30"/>
        <v>160.04400000000001</v>
      </c>
      <c r="AN57">
        <f t="shared" si="31"/>
        <v>264.3753156458211</v>
      </c>
      <c r="AO57" s="4">
        <f t="shared" si="32"/>
        <v>405000</v>
      </c>
      <c r="AP57">
        <f t="shared" si="33"/>
        <v>136.10300000000001</v>
      </c>
      <c r="AQ57">
        <f t="shared" si="34"/>
        <v>233.10268827626464</v>
      </c>
      <c r="AS57">
        <f t="shared" si="35"/>
        <v>0.54563932109953628</v>
      </c>
      <c r="AT57" s="4"/>
      <c r="AU57">
        <v>65.476190476190411</v>
      </c>
      <c r="AV57" s="4">
        <v>101250</v>
      </c>
      <c r="AW57">
        <v>75.382999999999996</v>
      </c>
      <c r="AX57">
        <v>25.193999999999999</v>
      </c>
      <c r="AY57" s="4">
        <v>101250</v>
      </c>
      <c r="AZ57">
        <v>74.295000000000002</v>
      </c>
      <c r="BA57">
        <v>13.236000000000001</v>
      </c>
      <c r="BB57" s="4">
        <v>101250</v>
      </c>
      <c r="BC57">
        <v>73.378</v>
      </c>
      <c r="BD57">
        <v>11.61</v>
      </c>
      <c r="BE57" s="4">
        <v>101250</v>
      </c>
      <c r="BF57">
        <v>75.025999999999996</v>
      </c>
      <c r="BG57">
        <v>12.515000000000001</v>
      </c>
      <c r="BI57">
        <f t="shared" si="36"/>
        <v>202500</v>
      </c>
      <c r="BJ57">
        <f t="shared" si="37"/>
        <v>74.838999999999999</v>
      </c>
      <c r="BK57">
        <f t="shared" si="38"/>
        <v>20.131035830926155</v>
      </c>
      <c r="BL57" s="4">
        <f t="shared" si="39"/>
        <v>303750</v>
      </c>
      <c r="BM57">
        <f t="shared" si="40"/>
        <v>74.352000000000004</v>
      </c>
      <c r="BN57">
        <f t="shared" si="41"/>
        <v>17.764478641612151</v>
      </c>
      <c r="BO57" s="4">
        <f t="shared" si="42"/>
        <v>405000</v>
      </c>
      <c r="BP57">
        <f t="shared" si="43"/>
        <v>74.520499999999998</v>
      </c>
      <c r="BQ57">
        <f t="shared" si="44"/>
        <v>16.610945921836926</v>
      </c>
      <c r="BS57">
        <f t="shared" si="45"/>
        <v>2.0587269058085549E-2</v>
      </c>
      <c r="BT57" s="4"/>
    </row>
    <row r="58" spans="1:72" x14ac:dyDescent="0.25">
      <c r="A58" s="6"/>
      <c r="U58">
        <v>66.6666666666666</v>
      </c>
      <c r="V58" s="4">
        <v>101250</v>
      </c>
      <c r="W58">
        <v>217.47800000000001</v>
      </c>
      <c r="X58">
        <v>335.505</v>
      </c>
      <c r="Y58" s="4">
        <v>101250</v>
      </c>
      <c r="Z58">
        <v>109.901</v>
      </c>
      <c r="AA58">
        <v>179.46799999999999</v>
      </c>
      <c r="AB58" s="4">
        <v>101250</v>
      </c>
      <c r="AC58">
        <v>135.322</v>
      </c>
      <c r="AD58">
        <v>202.08199999999999</v>
      </c>
      <c r="AE58" s="4">
        <v>101250</v>
      </c>
      <c r="AF58">
        <v>63.679000000000002</v>
      </c>
      <c r="AG58">
        <v>23.172000000000001</v>
      </c>
      <c r="AH58" s="5"/>
      <c r="AI58">
        <f t="shared" si="26"/>
        <v>202500</v>
      </c>
      <c r="AJ58">
        <f t="shared" si="27"/>
        <v>163.68950000000001</v>
      </c>
      <c r="AK58">
        <f t="shared" si="28"/>
        <v>274.37026730285305</v>
      </c>
      <c r="AL58" s="4">
        <f t="shared" si="29"/>
        <v>303750</v>
      </c>
      <c r="AM58">
        <f t="shared" si="30"/>
        <v>154.23366666666666</v>
      </c>
      <c r="AN58">
        <f t="shared" si="31"/>
        <v>252.93687198825049</v>
      </c>
      <c r="AO58" s="4">
        <f t="shared" si="32"/>
        <v>405000</v>
      </c>
      <c r="AP58">
        <f t="shared" si="33"/>
        <v>131.595</v>
      </c>
      <c r="AQ58">
        <f t="shared" si="34"/>
        <v>222.83294706945492</v>
      </c>
      <c r="AS58">
        <f t="shared" si="35"/>
        <v>0.51083341536810456</v>
      </c>
      <c r="AT58" s="4"/>
      <c r="AU58">
        <v>66.6666666666666</v>
      </c>
      <c r="AV58" s="4">
        <v>101250</v>
      </c>
      <c r="AW58">
        <v>75.02</v>
      </c>
      <c r="AX58">
        <v>22.556000000000001</v>
      </c>
      <c r="AY58" s="4">
        <v>101250</v>
      </c>
      <c r="AZ58">
        <v>74.23</v>
      </c>
      <c r="BA58">
        <v>12.92</v>
      </c>
      <c r="BB58" s="4">
        <v>101250</v>
      </c>
      <c r="BC58">
        <v>73.468999999999994</v>
      </c>
      <c r="BD58">
        <v>12.414</v>
      </c>
      <c r="BE58" s="4">
        <v>101250</v>
      </c>
      <c r="BF58">
        <v>74.86</v>
      </c>
      <c r="BG58">
        <v>12.93</v>
      </c>
      <c r="BI58">
        <f t="shared" si="36"/>
        <v>202500</v>
      </c>
      <c r="BJ58">
        <f t="shared" si="37"/>
        <v>74.625</v>
      </c>
      <c r="BK58">
        <f t="shared" si="38"/>
        <v>18.384888505735976</v>
      </c>
      <c r="BL58" s="4">
        <f t="shared" si="39"/>
        <v>303750</v>
      </c>
      <c r="BM58">
        <f t="shared" si="40"/>
        <v>74.239666666666665</v>
      </c>
      <c r="BN58">
        <f t="shared" si="41"/>
        <v>16.643361167541094</v>
      </c>
      <c r="BO58" s="4">
        <f t="shared" si="42"/>
        <v>405000</v>
      </c>
      <c r="BP58">
        <f t="shared" si="43"/>
        <v>74.394750000000002</v>
      </c>
      <c r="BQ58">
        <f t="shared" si="44"/>
        <v>15.79933543926718</v>
      </c>
      <c r="BS58">
        <f t="shared" si="45"/>
        <v>1.6652847957699255E-2</v>
      </c>
      <c r="BT58" s="4"/>
    </row>
    <row r="59" spans="1:72" x14ac:dyDescent="0.25">
      <c r="A59" s="6"/>
      <c r="U59">
        <v>67.85714285714279</v>
      </c>
      <c r="V59" s="4">
        <v>101250</v>
      </c>
      <c r="W59">
        <v>206.20599999999999</v>
      </c>
      <c r="X59">
        <v>318.64499999999998</v>
      </c>
      <c r="Y59" s="4">
        <v>101250</v>
      </c>
      <c r="Z59">
        <v>107.596</v>
      </c>
      <c r="AA59">
        <v>169.536</v>
      </c>
      <c r="AB59" s="4">
        <v>101250</v>
      </c>
      <c r="AC59">
        <v>131.16900000000001</v>
      </c>
      <c r="AD59">
        <v>194.59899999999999</v>
      </c>
      <c r="AE59" s="4">
        <v>101250</v>
      </c>
      <c r="AF59">
        <v>63.456000000000003</v>
      </c>
      <c r="AG59">
        <v>22.530999999999999</v>
      </c>
      <c r="AH59" s="5"/>
      <c r="AI59">
        <f t="shared" si="26"/>
        <v>202500</v>
      </c>
      <c r="AJ59">
        <f t="shared" si="27"/>
        <v>156.90100000000001</v>
      </c>
      <c r="AK59">
        <f t="shared" si="28"/>
        <v>259.94079906200716</v>
      </c>
      <c r="AL59" s="4">
        <f t="shared" si="29"/>
        <v>303750</v>
      </c>
      <c r="AM59">
        <f t="shared" si="30"/>
        <v>148.3236666666667</v>
      </c>
      <c r="AN59">
        <f t="shared" si="31"/>
        <v>240.44969146549181</v>
      </c>
      <c r="AO59" s="4">
        <f t="shared" si="32"/>
        <v>405000</v>
      </c>
      <c r="AP59">
        <f t="shared" si="33"/>
        <v>127.10675000000002</v>
      </c>
      <c r="AQ59">
        <f t="shared" si="34"/>
        <v>211.7531379898991</v>
      </c>
      <c r="AS59">
        <f t="shared" si="35"/>
        <v>0.47617999779953807</v>
      </c>
      <c r="AT59" s="4"/>
      <c r="AU59">
        <v>67.85714285714279</v>
      </c>
      <c r="AV59" s="4">
        <v>101250</v>
      </c>
      <c r="AW59">
        <v>74.858000000000004</v>
      </c>
      <c r="AX59">
        <v>18.079999999999998</v>
      </c>
      <c r="AY59" s="4">
        <v>101250</v>
      </c>
      <c r="AZ59">
        <v>74.153999999999996</v>
      </c>
      <c r="BA59">
        <v>12.835000000000001</v>
      </c>
      <c r="BB59" s="4">
        <v>101250</v>
      </c>
      <c r="BC59">
        <v>73.454999999999998</v>
      </c>
      <c r="BD59">
        <v>11.568</v>
      </c>
      <c r="BE59" s="4">
        <v>101250</v>
      </c>
      <c r="BF59">
        <v>74.757000000000005</v>
      </c>
      <c r="BG59">
        <v>12.278</v>
      </c>
      <c r="BI59">
        <f t="shared" si="36"/>
        <v>202500</v>
      </c>
      <c r="BJ59">
        <f t="shared" si="37"/>
        <v>74.506</v>
      </c>
      <c r="BK59">
        <f t="shared" si="38"/>
        <v>15.682299041288122</v>
      </c>
      <c r="BL59" s="4">
        <f t="shared" si="39"/>
        <v>303750</v>
      </c>
      <c r="BM59">
        <f t="shared" si="40"/>
        <v>74.155666666666662</v>
      </c>
      <c r="BN59">
        <f t="shared" si="41"/>
        <v>14.450171195699232</v>
      </c>
      <c r="BO59" s="4">
        <f t="shared" si="42"/>
        <v>405000</v>
      </c>
      <c r="BP59">
        <f t="shared" si="43"/>
        <v>74.305999999999997</v>
      </c>
      <c r="BQ59">
        <f t="shared" si="44"/>
        <v>13.941316262450584</v>
      </c>
      <c r="BS59">
        <f t="shared" si="45"/>
        <v>1.3876069646293203E-2</v>
      </c>
      <c r="BT59" s="4"/>
    </row>
    <row r="60" spans="1:72" x14ac:dyDescent="0.25">
      <c r="A60" s="6"/>
      <c r="U60">
        <v>69.047619047618966</v>
      </c>
      <c r="V60" s="4">
        <v>101250</v>
      </c>
      <c r="W60">
        <v>192.72</v>
      </c>
      <c r="X60">
        <v>298.80500000000001</v>
      </c>
      <c r="Y60" s="4">
        <v>101250</v>
      </c>
      <c r="Z60">
        <v>105.8</v>
      </c>
      <c r="AA60">
        <v>162.947</v>
      </c>
      <c r="AB60" s="4">
        <v>101250</v>
      </c>
      <c r="AC60">
        <v>128.60300000000001</v>
      </c>
      <c r="AD60">
        <v>189.661</v>
      </c>
      <c r="AE60" s="4">
        <v>101250</v>
      </c>
      <c r="AF60">
        <v>63.017000000000003</v>
      </c>
      <c r="AG60">
        <v>25.045999999999999</v>
      </c>
      <c r="AH60" s="5"/>
      <c r="AI60">
        <f t="shared" si="26"/>
        <v>202500</v>
      </c>
      <c r="AJ60">
        <f t="shared" si="27"/>
        <v>149.26</v>
      </c>
      <c r="AK60">
        <f t="shared" si="28"/>
        <v>244.55382092232503</v>
      </c>
      <c r="AL60" s="4">
        <f t="shared" si="29"/>
        <v>303750</v>
      </c>
      <c r="AM60">
        <f t="shared" si="30"/>
        <v>142.37433333333334</v>
      </c>
      <c r="AN60">
        <f t="shared" si="31"/>
        <v>227.93893860864432</v>
      </c>
      <c r="AO60" s="4">
        <f t="shared" si="32"/>
        <v>405000</v>
      </c>
      <c r="AP60">
        <f t="shared" si="33"/>
        <v>122.535</v>
      </c>
      <c r="AQ60">
        <f t="shared" si="34"/>
        <v>200.76033585586592</v>
      </c>
      <c r="AS60">
        <f t="shared" si="35"/>
        <v>0.44088188344113666</v>
      </c>
      <c r="AT60" s="4"/>
      <c r="AU60">
        <v>69.047619047618966</v>
      </c>
      <c r="AV60" s="4">
        <v>101250</v>
      </c>
      <c r="AW60">
        <v>74.602999999999994</v>
      </c>
      <c r="AX60">
        <v>14.795999999999999</v>
      </c>
      <c r="AY60" s="4">
        <v>101250</v>
      </c>
      <c r="AZ60">
        <v>73.927000000000007</v>
      </c>
      <c r="BA60">
        <v>12.731999999999999</v>
      </c>
      <c r="BB60" s="4">
        <v>101250</v>
      </c>
      <c r="BC60">
        <v>73.424999999999997</v>
      </c>
      <c r="BD60">
        <v>13.554</v>
      </c>
      <c r="BE60" s="4">
        <v>101250</v>
      </c>
      <c r="BF60">
        <v>74.766000000000005</v>
      </c>
      <c r="BG60">
        <v>12.452</v>
      </c>
      <c r="BI60">
        <f t="shared" si="36"/>
        <v>202500</v>
      </c>
      <c r="BJ60">
        <f t="shared" si="37"/>
        <v>74.265000000000001</v>
      </c>
      <c r="BK60">
        <f t="shared" si="38"/>
        <v>13.806738346038467</v>
      </c>
      <c r="BL60" s="4">
        <f t="shared" si="39"/>
        <v>303750</v>
      </c>
      <c r="BM60">
        <f t="shared" si="40"/>
        <v>73.984999999999999</v>
      </c>
      <c r="BN60">
        <f t="shared" si="41"/>
        <v>13.728698989828441</v>
      </c>
      <c r="BO60" s="4">
        <f t="shared" si="42"/>
        <v>405000</v>
      </c>
      <c r="BP60">
        <f t="shared" si="43"/>
        <v>74.180250000000001</v>
      </c>
      <c r="BQ60">
        <f t="shared" si="44"/>
        <v>13.425160053274936</v>
      </c>
      <c r="BS60">
        <f t="shared" si="45"/>
        <v>9.9416485459069108E-3</v>
      </c>
      <c r="BT60" s="4"/>
    </row>
    <row r="61" spans="1:72" x14ac:dyDescent="0.25">
      <c r="A61" s="6"/>
      <c r="U61">
        <v>70.238095238095156</v>
      </c>
      <c r="V61" s="4">
        <v>101250</v>
      </c>
      <c r="W61">
        <v>183.803</v>
      </c>
      <c r="X61">
        <v>284.62599999999998</v>
      </c>
      <c r="Y61" s="4">
        <v>101250</v>
      </c>
      <c r="Z61">
        <v>104.53</v>
      </c>
      <c r="AA61">
        <v>158.798</v>
      </c>
      <c r="AB61" s="4">
        <v>101250</v>
      </c>
      <c r="AC61">
        <v>126.273</v>
      </c>
      <c r="AD61">
        <v>183.17500000000001</v>
      </c>
      <c r="AE61" s="4">
        <v>101250</v>
      </c>
      <c r="AF61">
        <v>62.575000000000003</v>
      </c>
      <c r="AG61">
        <v>20.161999999999999</v>
      </c>
      <c r="AH61" s="5"/>
      <c r="AI61">
        <f t="shared" si="26"/>
        <v>202500</v>
      </c>
      <c r="AJ61">
        <f t="shared" si="27"/>
        <v>144.16650000000001</v>
      </c>
      <c r="AK61">
        <f t="shared" si="28"/>
        <v>233.8486261153335</v>
      </c>
      <c r="AL61" s="4">
        <f t="shared" si="29"/>
        <v>303750</v>
      </c>
      <c r="AM61">
        <f t="shared" si="30"/>
        <v>138.202</v>
      </c>
      <c r="AN61">
        <f t="shared" si="31"/>
        <v>218.4311423163019</v>
      </c>
      <c r="AO61" s="4">
        <f t="shared" si="32"/>
        <v>405000</v>
      </c>
      <c r="AP61">
        <f t="shared" si="33"/>
        <v>119.29525</v>
      </c>
      <c r="AQ61">
        <f t="shared" si="34"/>
        <v>192.24494152245154</v>
      </c>
      <c r="AS61">
        <f t="shared" si="35"/>
        <v>0.41586803404153466</v>
      </c>
      <c r="AT61" s="4"/>
      <c r="AU61">
        <v>70.238095238095156</v>
      </c>
      <c r="AV61" s="4">
        <v>101250</v>
      </c>
      <c r="AW61">
        <v>74.45</v>
      </c>
      <c r="AX61">
        <v>13.760999999999999</v>
      </c>
      <c r="AY61" s="4">
        <v>101250</v>
      </c>
      <c r="AZ61">
        <v>73.888000000000005</v>
      </c>
      <c r="BA61">
        <v>12.695</v>
      </c>
      <c r="BB61" s="4">
        <v>101250</v>
      </c>
      <c r="BC61">
        <v>73.441000000000003</v>
      </c>
      <c r="BD61">
        <v>11.563000000000001</v>
      </c>
      <c r="BE61" s="4">
        <v>101250</v>
      </c>
      <c r="BF61">
        <v>74.582999999999998</v>
      </c>
      <c r="BG61">
        <v>12.128</v>
      </c>
      <c r="BI61">
        <f t="shared" si="36"/>
        <v>202500</v>
      </c>
      <c r="BJ61">
        <f t="shared" si="37"/>
        <v>74.168999999999997</v>
      </c>
      <c r="BK61">
        <f t="shared" si="38"/>
        <v>13.241683007988968</v>
      </c>
      <c r="BL61" s="4">
        <f t="shared" si="39"/>
        <v>303750</v>
      </c>
      <c r="BM61">
        <f t="shared" si="40"/>
        <v>73.926333333333332</v>
      </c>
      <c r="BN61">
        <f t="shared" si="41"/>
        <v>12.711401351887009</v>
      </c>
      <c r="BO61" s="4">
        <f t="shared" si="42"/>
        <v>405000</v>
      </c>
      <c r="BP61">
        <f t="shared" si="43"/>
        <v>74.090500000000006</v>
      </c>
      <c r="BQ61">
        <f t="shared" si="44"/>
        <v>12.571291477097699</v>
      </c>
      <c r="BS61">
        <f t="shared" si="45"/>
        <v>7.1335825915557352E-3</v>
      </c>
      <c r="BT61" s="4"/>
    </row>
    <row r="62" spans="1:72" x14ac:dyDescent="0.25">
      <c r="A62" s="6"/>
      <c r="U62">
        <v>71.428571428571345</v>
      </c>
      <c r="V62" s="4">
        <v>101250</v>
      </c>
      <c r="W62">
        <v>175.30199999999999</v>
      </c>
      <c r="X62">
        <v>270.92399999999998</v>
      </c>
      <c r="Y62" s="4">
        <v>101250</v>
      </c>
      <c r="Z62">
        <v>102.783</v>
      </c>
      <c r="AA62">
        <v>154.58799999999999</v>
      </c>
      <c r="AB62" s="4">
        <v>101250</v>
      </c>
      <c r="AC62">
        <v>123.194</v>
      </c>
      <c r="AD62">
        <v>177.03899999999999</v>
      </c>
      <c r="AE62" s="4">
        <v>101250</v>
      </c>
      <c r="AF62">
        <v>62.264000000000003</v>
      </c>
      <c r="AG62">
        <v>19.375</v>
      </c>
      <c r="AH62" s="5"/>
      <c r="AI62">
        <f t="shared" si="26"/>
        <v>202500</v>
      </c>
      <c r="AJ62">
        <f t="shared" si="27"/>
        <v>139.04249999999999</v>
      </c>
      <c r="AK62">
        <f t="shared" si="28"/>
        <v>223.52438200683622</v>
      </c>
      <c r="AL62" s="4">
        <f t="shared" si="29"/>
        <v>303750</v>
      </c>
      <c r="AM62">
        <f t="shared" si="30"/>
        <v>133.75966666666667</v>
      </c>
      <c r="AN62">
        <f t="shared" si="31"/>
        <v>209.31331051971631</v>
      </c>
      <c r="AO62" s="4">
        <f t="shared" si="32"/>
        <v>405000</v>
      </c>
      <c r="AP62">
        <f t="shared" si="33"/>
        <v>115.88575</v>
      </c>
      <c r="AQ62">
        <f t="shared" si="34"/>
        <v>184.15020891814265</v>
      </c>
      <c r="AS62">
        <f t="shared" si="35"/>
        <v>0.38954355853325695</v>
      </c>
      <c r="AT62" s="4"/>
      <c r="AU62">
        <v>71.428571428571345</v>
      </c>
      <c r="AV62" s="4">
        <v>101250</v>
      </c>
      <c r="AW62">
        <v>74.448999999999998</v>
      </c>
      <c r="AX62">
        <v>13.118</v>
      </c>
      <c r="AY62" s="4">
        <v>101250</v>
      </c>
      <c r="AZ62">
        <v>73.885999999999996</v>
      </c>
      <c r="BA62">
        <v>12.593</v>
      </c>
      <c r="BB62" s="4">
        <v>101250</v>
      </c>
      <c r="BC62">
        <v>73.388000000000005</v>
      </c>
      <c r="BD62">
        <v>11.585000000000001</v>
      </c>
      <c r="BE62" s="4">
        <v>101250</v>
      </c>
      <c r="BF62">
        <v>74.593999999999994</v>
      </c>
      <c r="BG62">
        <v>12.831</v>
      </c>
      <c r="BI62">
        <f t="shared" si="36"/>
        <v>202500</v>
      </c>
      <c r="BJ62">
        <f t="shared" si="37"/>
        <v>74.167500000000004</v>
      </c>
      <c r="BK62">
        <f t="shared" si="38"/>
        <v>12.861229050098018</v>
      </c>
      <c r="BL62" s="4">
        <f t="shared" si="39"/>
        <v>303750</v>
      </c>
      <c r="BM62">
        <f t="shared" si="40"/>
        <v>73.907666666666671</v>
      </c>
      <c r="BN62">
        <f t="shared" si="41"/>
        <v>12.45576578119789</v>
      </c>
      <c r="BO62" s="4">
        <f t="shared" si="42"/>
        <v>405000</v>
      </c>
      <c r="BP62">
        <f t="shared" si="43"/>
        <v>74.079250000000002</v>
      </c>
      <c r="BQ62">
        <f t="shared" si="44"/>
        <v>12.554128334414742</v>
      </c>
      <c r="BS62">
        <f t="shared" si="45"/>
        <v>6.7815966084196506E-3</v>
      </c>
      <c r="BT62" s="4"/>
    </row>
    <row r="63" spans="1:72" x14ac:dyDescent="0.25">
      <c r="A63" s="6"/>
      <c r="U63">
        <v>72.619047619047535</v>
      </c>
      <c r="V63" s="4">
        <v>101250</v>
      </c>
      <c r="W63">
        <v>166.13900000000001</v>
      </c>
      <c r="X63">
        <v>254.92699999999999</v>
      </c>
      <c r="Y63" s="4">
        <v>101250</v>
      </c>
      <c r="Z63">
        <v>100.961</v>
      </c>
      <c r="AA63">
        <v>149.76400000000001</v>
      </c>
      <c r="AB63" s="4">
        <v>101250</v>
      </c>
      <c r="AC63">
        <v>119.379</v>
      </c>
      <c r="AD63">
        <v>167.673</v>
      </c>
      <c r="AE63" s="4">
        <v>101250</v>
      </c>
      <c r="AF63">
        <v>62.055999999999997</v>
      </c>
      <c r="AG63">
        <v>19.003</v>
      </c>
      <c r="AH63" s="5"/>
      <c r="AI63">
        <f t="shared" si="26"/>
        <v>202500</v>
      </c>
      <c r="AJ63">
        <f t="shared" si="27"/>
        <v>133.55000000000001</v>
      </c>
      <c r="AK63">
        <f t="shared" si="28"/>
        <v>211.59004662931417</v>
      </c>
      <c r="AL63" s="4">
        <f t="shared" si="29"/>
        <v>303750</v>
      </c>
      <c r="AM63">
        <f t="shared" si="30"/>
        <v>128.82633333333334</v>
      </c>
      <c r="AN63">
        <f t="shared" si="31"/>
        <v>198.14849371798547</v>
      </c>
      <c r="AO63" s="4">
        <f t="shared" si="32"/>
        <v>405000</v>
      </c>
      <c r="AP63">
        <f t="shared" si="33"/>
        <v>112.13375000000001</v>
      </c>
      <c r="AQ63">
        <f t="shared" si="34"/>
        <v>174.27937872341619</v>
      </c>
      <c r="AS63">
        <f t="shared" si="35"/>
        <v>0.36057466804871136</v>
      </c>
      <c r="AT63" s="4"/>
      <c r="AU63">
        <v>72.619047619047535</v>
      </c>
      <c r="AV63" s="4">
        <v>101250</v>
      </c>
      <c r="AW63">
        <v>74.263000000000005</v>
      </c>
      <c r="AX63">
        <v>12.683</v>
      </c>
      <c r="AY63" s="4">
        <v>101250</v>
      </c>
      <c r="AZ63">
        <v>73.77</v>
      </c>
      <c r="BA63">
        <v>12.432</v>
      </c>
      <c r="BB63" s="4">
        <v>101250</v>
      </c>
      <c r="BC63">
        <v>73.38</v>
      </c>
      <c r="BD63">
        <v>11.644</v>
      </c>
      <c r="BE63" s="4">
        <v>101250</v>
      </c>
      <c r="BF63">
        <v>74.563000000000002</v>
      </c>
      <c r="BG63">
        <v>12.394</v>
      </c>
      <c r="BI63">
        <f t="shared" si="36"/>
        <v>202500</v>
      </c>
      <c r="BJ63">
        <f t="shared" si="37"/>
        <v>74.016499999999994</v>
      </c>
      <c r="BK63">
        <f t="shared" si="38"/>
        <v>12.560515126713806</v>
      </c>
      <c r="BL63" s="4">
        <f t="shared" si="39"/>
        <v>303750</v>
      </c>
      <c r="BM63">
        <f t="shared" si="40"/>
        <v>73.804333333333332</v>
      </c>
      <c r="BN63">
        <f t="shared" si="41"/>
        <v>12.266274813843054</v>
      </c>
      <c r="BO63" s="4">
        <f t="shared" si="42"/>
        <v>405000</v>
      </c>
      <c r="BP63">
        <f t="shared" si="43"/>
        <v>73.994</v>
      </c>
      <c r="BQ63">
        <f t="shared" si="44"/>
        <v>12.302701963905845</v>
      </c>
      <c r="BS63">
        <f t="shared" si="45"/>
        <v>4.1143250473226417E-3</v>
      </c>
      <c r="BT63" s="4"/>
    </row>
    <row r="64" spans="1:72" x14ac:dyDescent="0.25">
      <c r="A64" s="6"/>
      <c r="U64">
        <v>73.809523809523725</v>
      </c>
      <c r="V64" s="4">
        <v>101250</v>
      </c>
      <c r="W64">
        <v>156.80099999999999</v>
      </c>
      <c r="X64">
        <v>237.65</v>
      </c>
      <c r="Y64" s="4">
        <v>101250</v>
      </c>
      <c r="Z64">
        <v>99.022999999999996</v>
      </c>
      <c r="AA64">
        <v>145.46</v>
      </c>
      <c r="AB64" s="4">
        <v>101250</v>
      </c>
      <c r="AC64">
        <v>116.286</v>
      </c>
      <c r="AD64">
        <v>159.58600000000001</v>
      </c>
      <c r="AE64" s="4">
        <v>101250</v>
      </c>
      <c r="AF64">
        <v>61.813000000000002</v>
      </c>
      <c r="AG64">
        <v>18.327000000000002</v>
      </c>
      <c r="AH64" s="5"/>
      <c r="AI64">
        <f t="shared" si="26"/>
        <v>202500</v>
      </c>
      <c r="AJ64">
        <f t="shared" si="27"/>
        <v>127.91200000000001</v>
      </c>
      <c r="AK64">
        <f t="shared" si="28"/>
        <v>199.1292389310774</v>
      </c>
      <c r="AL64" s="4">
        <f t="shared" si="29"/>
        <v>303750</v>
      </c>
      <c r="AM64">
        <f t="shared" si="30"/>
        <v>124.03666666666666</v>
      </c>
      <c r="AN64">
        <f t="shared" si="31"/>
        <v>186.96025451533919</v>
      </c>
      <c r="AO64" s="4">
        <f t="shared" si="32"/>
        <v>405000</v>
      </c>
      <c r="AP64">
        <f t="shared" si="33"/>
        <v>108.48075</v>
      </c>
      <c r="AQ64">
        <f t="shared" si="34"/>
        <v>164.39437804383098</v>
      </c>
      <c r="AS64">
        <f t="shared" si="35"/>
        <v>0.33237014860840075</v>
      </c>
      <c r="AT64" s="4"/>
      <c r="AU64">
        <v>73.809523809523725</v>
      </c>
      <c r="AV64" s="4">
        <v>101250</v>
      </c>
      <c r="AW64">
        <v>74.070999999999998</v>
      </c>
      <c r="AX64">
        <v>12.516</v>
      </c>
      <c r="AY64" s="4">
        <v>101250</v>
      </c>
      <c r="AZ64">
        <v>73.727000000000004</v>
      </c>
      <c r="BA64">
        <v>12.327</v>
      </c>
      <c r="BB64" s="4">
        <v>101250</v>
      </c>
      <c r="BC64">
        <v>73.290999999999997</v>
      </c>
      <c r="BD64">
        <v>11.472</v>
      </c>
      <c r="BE64" s="4">
        <v>101250</v>
      </c>
      <c r="BF64">
        <v>74.503</v>
      </c>
      <c r="BG64">
        <v>13.500999999999999</v>
      </c>
      <c r="BI64">
        <f t="shared" si="36"/>
        <v>202500</v>
      </c>
      <c r="BJ64">
        <f t="shared" si="37"/>
        <v>73.899000000000001</v>
      </c>
      <c r="BK64">
        <f t="shared" si="38"/>
        <v>12.423019546560363</v>
      </c>
      <c r="BL64" s="4">
        <f t="shared" si="39"/>
        <v>303750</v>
      </c>
      <c r="BM64">
        <f t="shared" si="40"/>
        <v>73.696333333333328</v>
      </c>
      <c r="BN64">
        <f t="shared" si="41"/>
        <v>12.117682426220926</v>
      </c>
      <c r="BO64" s="4">
        <f t="shared" si="42"/>
        <v>405000</v>
      </c>
      <c r="BP64">
        <f t="shared" si="43"/>
        <v>73.897999999999996</v>
      </c>
      <c r="BQ64">
        <f t="shared" si="44"/>
        <v>12.482768171752074</v>
      </c>
      <c r="BS64">
        <f t="shared" si="45"/>
        <v>1.110711324562332E-3</v>
      </c>
      <c r="BT64" s="4"/>
    </row>
    <row r="65" spans="1:72" x14ac:dyDescent="0.25">
      <c r="A65" s="6"/>
      <c r="U65">
        <v>74.999999999999915</v>
      </c>
      <c r="V65" s="4">
        <v>101250</v>
      </c>
      <c r="W65">
        <v>145.667</v>
      </c>
      <c r="X65">
        <v>215.809</v>
      </c>
      <c r="Y65" s="4">
        <v>101250</v>
      </c>
      <c r="Z65">
        <v>97.83</v>
      </c>
      <c r="AA65">
        <v>143.13399999999999</v>
      </c>
      <c r="AB65" s="4">
        <v>101250</v>
      </c>
      <c r="AC65">
        <v>113.622</v>
      </c>
      <c r="AD65">
        <v>154.697</v>
      </c>
      <c r="AE65" s="4">
        <v>101250</v>
      </c>
      <c r="AF65">
        <v>61.591000000000001</v>
      </c>
      <c r="AG65">
        <v>18.059000000000001</v>
      </c>
      <c r="AH65" s="5"/>
      <c r="AI65">
        <f t="shared" si="26"/>
        <v>202500</v>
      </c>
      <c r="AJ65">
        <f t="shared" si="27"/>
        <v>121.74850000000001</v>
      </c>
      <c r="AK65">
        <f t="shared" si="28"/>
        <v>184.66825688980421</v>
      </c>
      <c r="AL65" s="4">
        <f t="shared" si="29"/>
        <v>303750</v>
      </c>
      <c r="AM65">
        <f t="shared" si="30"/>
        <v>119.03966666666666</v>
      </c>
      <c r="AN65">
        <f t="shared" si="31"/>
        <v>175.28990176662901</v>
      </c>
      <c r="AO65" s="4">
        <f t="shared" si="32"/>
        <v>405000</v>
      </c>
      <c r="AP65">
        <f t="shared" si="33"/>
        <v>104.67749999999999</v>
      </c>
      <c r="AQ65">
        <f t="shared" si="34"/>
        <v>154.09491090655254</v>
      </c>
      <c r="AS65">
        <f t="shared" si="35"/>
        <v>0.3030055609923698</v>
      </c>
      <c r="AT65" s="4"/>
      <c r="AU65">
        <v>74.999999999999915</v>
      </c>
      <c r="AV65" s="4">
        <v>101250</v>
      </c>
      <c r="AW65">
        <v>73.950999999999993</v>
      </c>
      <c r="AX65">
        <v>12.342000000000001</v>
      </c>
      <c r="AY65" s="4">
        <v>101250</v>
      </c>
      <c r="AZ65">
        <v>73.683999999999997</v>
      </c>
      <c r="BA65">
        <v>12.316000000000001</v>
      </c>
      <c r="BB65" s="4">
        <v>101250</v>
      </c>
      <c r="BC65">
        <v>73.399000000000001</v>
      </c>
      <c r="BD65">
        <v>11.506</v>
      </c>
      <c r="BE65" s="4">
        <v>101250</v>
      </c>
      <c r="BF65">
        <v>74.415999999999997</v>
      </c>
      <c r="BG65">
        <v>12.192</v>
      </c>
      <c r="BI65">
        <f t="shared" si="36"/>
        <v>202500</v>
      </c>
      <c r="BJ65">
        <f t="shared" si="37"/>
        <v>73.817499999999995</v>
      </c>
      <c r="BK65">
        <f t="shared" si="38"/>
        <v>12.329699172941845</v>
      </c>
      <c r="BL65" s="4">
        <f t="shared" si="39"/>
        <v>303750</v>
      </c>
      <c r="BM65">
        <f t="shared" si="40"/>
        <v>73.677999999999997</v>
      </c>
      <c r="BN65">
        <f t="shared" si="41"/>
        <v>12.06297902810293</v>
      </c>
      <c r="BO65" s="4">
        <f t="shared" si="42"/>
        <v>405000</v>
      </c>
      <c r="BP65">
        <f t="shared" si="43"/>
        <v>73.862499999999997</v>
      </c>
      <c r="BQ65">
        <f t="shared" si="44"/>
        <v>12.099568966825258</v>
      </c>
      <c r="BS65">
        <f t="shared" si="45"/>
        <v>0</v>
      </c>
      <c r="BT65" s="4"/>
    </row>
    <row r="68" spans="1:72" x14ac:dyDescent="0.25">
      <c r="A68" s="11"/>
      <c r="B68" s="11"/>
      <c r="C68" s="11"/>
      <c r="D68" s="11"/>
    </row>
    <row r="69" spans="1:72" x14ac:dyDescent="0.25">
      <c r="A69" s="11"/>
      <c r="B69" s="11"/>
      <c r="C69" s="11"/>
      <c r="D69" s="11"/>
    </row>
    <row r="70" spans="1:72" x14ac:dyDescent="0.25">
      <c r="A70" s="11"/>
      <c r="B70" s="11"/>
      <c r="C70" s="11"/>
      <c r="D70" s="11"/>
    </row>
    <row r="71" spans="1:72" x14ac:dyDescent="0.25">
      <c r="A71" s="11"/>
      <c r="B71" s="11"/>
      <c r="C71" s="11"/>
      <c r="D71" s="11"/>
    </row>
    <row r="72" spans="1:72" x14ac:dyDescent="0.25">
      <c r="A72" s="11"/>
      <c r="B72" s="11"/>
      <c r="C72" s="11"/>
      <c r="D72" s="11"/>
    </row>
    <row r="73" spans="1:72" x14ac:dyDescent="0.25">
      <c r="A73" s="11"/>
      <c r="B73" s="11"/>
      <c r="C73" s="11"/>
      <c r="D73" s="11"/>
    </row>
  </sheetData>
  <mergeCells count="1">
    <mergeCell ref="A2:A27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4G</vt:lpstr>
      <vt:lpstr>F4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h</dc:creator>
  <cp:keywords/>
  <dc:description/>
  <cp:lastModifiedBy>Hislop, Joshua</cp:lastModifiedBy>
  <cp:revision/>
  <dcterms:created xsi:type="dcterms:W3CDTF">2015-06-05T18:17:20Z</dcterms:created>
  <dcterms:modified xsi:type="dcterms:W3CDTF">2023-11-13T05:21:09Z</dcterms:modified>
  <cp:category/>
  <cp:contentStatus/>
</cp:coreProperties>
</file>